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dalex\Dropbox (FMI)\2023_deepPCA_non-linearities\SupplementaryTables\"/>
    </mc:Choice>
  </mc:AlternateContent>
  <xr:revisionPtr revIDLastSave="0" documentId="8_{24F35B4F-A109-488B-975E-F7278579E4EE}" xr6:coauthVersionLast="47" xr6:coauthVersionMax="47" xr10:uidLastSave="{00000000-0000-0000-0000-000000000000}"/>
  <bookViews>
    <workbookView xWindow="28680" yWindow="1860" windowWidth="29040" windowHeight="17640" xr2:uid="{9D0D5686-3889-43EE-B7BA-150F6D5A3B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3" i="1" l="1"/>
  <c r="K143" i="1" s="1"/>
  <c r="I143" i="1"/>
  <c r="F143" i="1"/>
  <c r="E143" i="1"/>
  <c r="I142" i="1"/>
  <c r="I144" i="1" s="1"/>
  <c r="E142" i="1"/>
  <c r="E144" i="1" s="1"/>
  <c r="I139" i="1"/>
  <c r="I140" i="1" s="1"/>
  <c r="E139" i="1"/>
  <c r="F139" i="1" s="1"/>
  <c r="K138" i="1"/>
  <c r="J138" i="1"/>
  <c r="I138" i="1"/>
  <c r="F138" i="1"/>
  <c r="E138" i="1"/>
  <c r="E140" i="1" s="1"/>
  <c r="I136" i="1"/>
  <c r="J135" i="1"/>
  <c r="K135" i="1" s="1"/>
  <c r="I135" i="1"/>
  <c r="F135" i="1"/>
  <c r="E135" i="1"/>
  <c r="J134" i="1"/>
  <c r="J136" i="1" s="1"/>
  <c r="I134" i="1"/>
  <c r="E134" i="1"/>
  <c r="E136" i="1" s="1"/>
  <c r="I129" i="1"/>
  <c r="J128" i="1"/>
  <c r="K128" i="1" s="1"/>
  <c r="I128" i="1"/>
  <c r="F128" i="1"/>
  <c r="E128" i="1"/>
  <c r="J127" i="1"/>
  <c r="J129" i="1" s="1"/>
  <c r="I127" i="1"/>
  <c r="E127" i="1"/>
  <c r="E129" i="1" s="1"/>
  <c r="I124" i="1"/>
  <c r="J124" i="1" s="1"/>
  <c r="E124" i="1"/>
  <c r="E125" i="1" s="1"/>
  <c r="J123" i="1"/>
  <c r="K123" i="1" s="1"/>
  <c r="I123" i="1"/>
  <c r="I125" i="1" s="1"/>
  <c r="F123" i="1"/>
  <c r="E123" i="1"/>
  <c r="E121" i="1"/>
  <c r="K120" i="1"/>
  <c r="J120" i="1"/>
  <c r="I120" i="1"/>
  <c r="F120" i="1"/>
  <c r="E120" i="1"/>
  <c r="I119" i="1"/>
  <c r="J119" i="1" s="1"/>
  <c r="F119" i="1"/>
  <c r="F121" i="1" s="1"/>
  <c r="E119" i="1"/>
  <c r="E114" i="1"/>
  <c r="K113" i="1"/>
  <c r="J113" i="1"/>
  <c r="I113" i="1"/>
  <c r="F113" i="1"/>
  <c r="E113" i="1"/>
  <c r="I112" i="1"/>
  <c r="J112" i="1" s="1"/>
  <c r="F112" i="1"/>
  <c r="F114" i="1" s="1"/>
  <c r="E112" i="1"/>
  <c r="J109" i="1"/>
  <c r="I109" i="1"/>
  <c r="E109" i="1"/>
  <c r="F109" i="1" s="1"/>
  <c r="K109" i="1" s="1"/>
  <c r="J108" i="1"/>
  <c r="J110" i="1" s="1"/>
  <c r="I108" i="1"/>
  <c r="I110" i="1" s="1"/>
  <c r="F108" i="1"/>
  <c r="F110" i="1" s="1"/>
  <c r="E108" i="1"/>
  <c r="E110" i="1" s="1"/>
  <c r="J105" i="1"/>
  <c r="K105" i="1" s="1"/>
  <c r="I105" i="1"/>
  <c r="F105" i="1"/>
  <c r="E105" i="1"/>
  <c r="I104" i="1"/>
  <c r="I106" i="1" s="1"/>
  <c r="E104" i="1"/>
  <c r="F104" i="1" s="1"/>
  <c r="F106" i="1" s="1"/>
  <c r="J98" i="1"/>
  <c r="K98" i="1" s="1"/>
  <c r="I98" i="1"/>
  <c r="F98" i="1"/>
  <c r="E98" i="1"/>
  <c r="I97" i="1"/>
  <c r="I99" i="1" s="1"/>
  <c r="E97" i="1"/>
  <c r="F97" i="1" s="1"/>
  <c r="F99" i="1" s="1"/>
  <c r="I94" i="1"/>
  <c r="J94" i="1" s="1"/>
  <c r="K94" i="1" s="1"/>
  <c r="F94" i="1"/>
  <c r="E94" i="1"/>
  <c r="J93" i="1"/>
  <c r="I93" i="1"/>
  <c r="I95" i="1" s="1"/>
  <c r="F93" i="1"/>
  <c r="F95" i="1" s="1"/>
  <c r="E93" i="1"/>
  <c r="E95" i="1" s="1"/>
  <c r="J90" i="1"/>
  <c r="K90" i="1" s="1"/>
  <c r="I90" i="1"/>
  <c r="F90" i="1"/>
  <c r="E90" i="1"/>
  <c r="I89" i="1"/>
  <c r="I91" i="1" s="1"/>
  <c r="E89" i="1"/>
  <c r="E91" i="1" s="1"/>
  <c r="I81" i="1"/>
  <c r="F81" i="1"/>
  <c r="D81" i="1"/>
  <c r="I80" i="1"/>
  <c r="F80" i="1"/>
  <c r="D80" i="1"/>
  <c r="I79" i="1"/>
  <c r="F79" i="1"/>
  <c r="D79" i="1"/>
  <c r="D82" i="1" s="1"/>
  <c r="I78" i="1"/>
  <c r="I82" i="1" s="1"/>
  <c r="F78" i="1"/>
  <c r="F82" i="1" s="1"/>
  <c r="D78" i="1"/>
  <c r="I75" i="1"/>
  <c r="F75" i="1"/>
  <c r="D75" i="1"/>
  <c r="I74" i="1"/>
  <c r="F74" i="1"/>
  <c r="D74" i="1"/>
  <c r="I73" i="1"/>
  <c r="F73" i="1"/>
  <c r="D73" i="1"/>
  <c r="D76" i="1" s="1"/>
  <c r="I72" i="1"/>
  <c r="I76" i="1" s="1"/>
  <c r="F72" i="1"/>
  <c r="F76" i="1" s="1"/>
  <c r="D72" i="1"/>
  <c r="I69" i="1"/>
  <c r="F69" i="1"/>
  <c r="D69" i="1"/>
  <c r="I68" i="1"/>
  <c r="F68" i="1"/>
  <c r="D68" i="1"/>
  <c r="I67" i="1"/>
  <c r="F67" i="1"/>
  <c r="K67" i="1" s="1"/>
  <c r="D67" i="1"/>
  <c r="D70" i="1" s="1"/>
  <c r="I66" i="1"/>
  <c r="I70" i="1" s="1"/>
  <c r="J70" i="1" s="1"/>
  <c r="F66" i="1"/>
  <c r="F70" i="1" s="1"/>
  <c r="D66" i="1"/>
  <c r="D61" i="1"/>
  <c r="I60" i="1"/>
  <c r="F60" i="1"/>
  <c r="D60" i="1"/>
  <c r="I59" i="1"/>
  <c r="F59" i="1"/>
  <c r="D59" i="1"/>
  <c r="I58" i="1"/>
  <c r="I61" i="1" s="1"/>
  <c r="F58" i="1"/>
  <c r="D58" i="1"/>
  <c r="I57" i="1"/>
  <c r="F57" i="1"/>
  <c r="F61" i="1" s="1"/>
  <c r="D57" i="1"/>
  <c r="D55" i="1"/>
  <c r="I54" i="1"/>
  <c r="F54" i="1"/>
  <c r="D54" i="1"/>
  <c r="I53" i="1"/>
  <c r="F53" i="1"/>
  <c r="D53" i="1"/>
  <c r="I52" i="1"/>
  <c r="I55" i="1" s="1"/>
  <c r="F52" i="1"/>
  <c r="D52" i="1"/>
  <c r="I51" i="1"/>
  <c r="F51" i="1"/>
  <c r="F55" i="1" s="1"/>
  <c r="D51" i="1"/>
  <c r="D49" i="1"/>
  <c r="I48" i="1"/>
  <c r="F48" i="1"/>
  <c r="D48" i="1"/>
  <c r="I47" i="1"/>
  <c r="F47" i="1"/>
  <c r="D47" i="1"/>
  <c r="I46" i="1"/>
  <c r="I49" i="1" s="1"/>
  <c r="J49" i="1" s="1"/>
  <c r="F46" i="1"/>
  <c r="D46" i="1"/>
  <c r="I45" i="1"/>
  <c r="F45" i="1"/>
  <c r="F49" i="1" s="1"/>
  <c r="D45" i="1"/>
  <c r="I40" i="1"/>
  <c r="I39" i="1"/>
  <c r="F39" i="1"/>
  <c r="D39" i="1"/>
  <c r="I38" i="1"/>
  <c r="F38" i="1"/>
  <c r="F40" i="1" s="1"/>
  <c r="D38" i="1"/>
  <c r="I37" i="1"/>
  <c r="F37" i="1"/>
  <c r="D37" i="1"/>
  <c r="I36" i="1"/>
  <c r="F36" i="1"/>
  <c r="D36" i="1"/>
  <c r="D40" i="1" s="1"/>
  <c r="I34" i="1"/>
  <c r="I33" i="1"/>
  <c r="F33" i="1"/>
  <c r="D33" i="1"/>
  <c r="I32" i="1"/>
  <c r="F32" i="1"/>
  <c r="F34" i="1" s="1"/>
  <c r="D32" i="1"/>
  <c r="I31" i="1"/>
  <c r="F31" i="1"/>
  <c r="D31" i="1"/>
  <c r="I30" i="1"/>
  <c r="F30" i="1"/>
  <c r="D30" i="1"/>
  <c r="D34" i="1" s="1"/>
  <c r="I28" i="1"/>
  <c r="J28" i="1" s="1"/>
  <c r="I27" i="1"/>
  <c r="F27" i="1"/>
  <c r="D27" i="1"/>
  <c r="I26" i="1"/>
  <c r="F26" i="1"/>
  <c r="F28" i="1" s="1"/>
  <c r="D26" i="1"/>
  <c r="I25" i="1"/>
  <c r="F25" i="1"/>
  <c r="D25" i="1"/>
  <c r="I24" i="1"/>
  <c r="F24" i="1"/>
  <c r="D24" i="1"/>
  <c r="D28" i="1" s="1"/>
  <c r="I18" i="1"/>
  <c r="F18" i="1"/>
  <c r="D18" i="1"/>
  <c r="I17" i="1"/>
  <c r="F17" i="1"/>
  <c r="D17" i="1"/>
  <c r="I16" i="1"/>
  <c r="F16" i="1"/>
  <c r="D16" i="1"/>
  <c r="I15" i="1"/>
  <c r="I19" i="1" s="1"/>
  <c r="F15" i="1"/>
  <c r="F19" i="1" s="1"/>
  <c r="D15" i="1"/>
  <c r="D19" i="1" s="1"/>
  <c r="I12" i="1"/>
  <c r="F12" i="1"/>
  <c r="D12" i="1"/>
  <c r="I11" i="1"/>
  <c r="F11" i="1"/>
  <c r="D11" i="1"/>
  <c r="I10" i="1"/>
  <c r="F10" i="1"/>
  <c r="D10" i="1"/>
  <c r="I9" i="1"/>
  <c r="I13" i="1" s="1"/>
  <c r="J13" i="1" s="1"/>
  <c r="F9" i="1"/>
  <c r="F13" i="1" s="1"/>
  <c r="D9" i="1"/>
  <c r="D13" i="1" s="1"/>
  <c r="I6" i="1"/>
  <c r="F6" i="1"/>
  <c r="D6" i="1"/>
  <c r="I5" i="1"/>
  <c r="F5" i="1"/>
  <c r="D5" i="1"/>
  <c r="I4" i="1"/>
  <c r="F4" i="1"/>
  <c r="D4" i="1"/>
  <c r="I3" i="1"/>
  <c r="I7" i="1" s="1"/>
  <c r="F3" i="1"/>
  <c r="F7" i="1" s="1"/>
  <c r="D3" i="1"/>
  <c r="D7" i="1" s="1"/>
  <c r="K71" i="1"/>
  <c r="K112" i="1" l="1"/>
  <c r="J114" i="1"/>
  <c r="K114" i="1" s="1"/>
  <c r="K119" i="1"/>
  <c r="J121" i="1"/>
  <c r="K121" i="1" s="1"/>
  <c r="F115" i="1"/>
  <c r="K110" i="1"/>
  <c r="J95" i="1"/>
  <c r="K95" i="1" s="1"/>
  <c r="F140" i="1"/>
  <c r="E99" i="1"/>
  <c r="I114" i="1"/>
  <c r="F89" i="1"/>
  <c r="F91" i="1" s="1"/>
  <c r="F100" i="1" s="1"/>
  <c r="J97" i="1"/>
  <c r="J104" i="1"/>
  <c r="K108" i="1"/>
  <c r="F124" i="1"/>
  <c r="F125" i="1" s="1"/>
  <c r="J139" i="1"/>
  <c r="F142" i="1"/>
  <c r="F144" i="1" s="1"/>
  <c r="E106" i="1"/>
  <c r="I121" i="1"/>
  <c r="J125" i="1"/>
  <c r="J89" i="1"/>
  <c r="K93" i="1"/>
  <c r="F127" i="1"/>
  <c r="F134" i="1"/>
  <c r="J142" i="1"/>
  <c r="J76" i="1"/>
  <c r="J83" i="1" s="1"/>
  <c r="J7" i="1"/>
  <c r="J19" i="1"/>
  <c r="J40" i="1"/>
  <c r="J61" i="1"/>
  <c r="J84" i="1"/>
  <c r="J82" i="1"/>
  <c r="J34" i="1"/>
  <c r="J42" i="1" s="1"/>
  <c r="J55" i="1"/>
  <c r="J62" i="1" s="1"/>
  <c r="K81" i="1"/>
  <c r="K74" i="1"/>
  <c r="K82" i="1"/>
  <c r="K75" i="1"/>
  <c r="K76" i="1"/>
  <c r="K70" i="1"/>
  <c r="F130" i="1" l="1"/>
  <c r="K125" i="1"/>
  <c r="K127" i="1"/>
  <c r="F129" i="1"/>
  <c r="K129" i="1" s="1"/>
  <c r="J106" i="1"/>
  <c r="K106" i="1" s="1"/>
  <c r="K104" i="1"/>
  <c r="K124" i="1"/>
  <c r="J99" i="1"/>
  <c r="K99" i="1" s="1"/>
  <c r="K97" i="1"/>
  <c r="J144" i="1"/>
  <c r="K144" i="1" s="1"/>
  <c r="K142" i="1"/>
  <c r="J91" i="1"/>
  <c r="K91" i="1" s="1"/>
  <c r="K89" i="1"/>
  <c r="K134" i="1"/>
  <c r="F136" i="1"/>
  <c r="J140" i="1"/>
  <c r="K140" i="1" s="1"/>
  <c r="K139" i="1"/>
  <c r="J21" i="1"/>
  <c r="J20" i="1"/>
  <c r="J63" i="1"/>
  <c r="J41" i="1"/>
  <c r="K66" i="1"/>
  <c r="K68" i="1"/>
  <c r="K72" i="1"/>
  <c r="K83" i="1"/>
  <c r="F145" i="1" l="1"/>
  <c r="K136" i="1"/>
</calcChain>
</file>

<file path=xl/sharedStrings.xml><?xml version="1.0" encoding="utf-8"?>
<sst xmlns="http://schemas.openxmlformats.org/spreadsheetml/2006/main" count="68" uniqueCount="23">
  <si>
    <t>After transformation</t>
  </si>
  <si>
    <t>Sample</t>
  </si>
  <si>
    <t>Culture OD</t>
  </si>
  <si>
    <t>Volume plated of 1/100 dilution[ul]</t>
  </si>
  <si>
    <t>SC-ura</t>
  </si>
  <si>
    <t>Total transformants</t>
  </si>
  <si>
    <t>Cells per mL per OD</t>
  </si>
  <si>
    <t>Volume plated [ul]</t>
  </si>
  <si>
    <t>SC-ura/leu</t>
  </si>
  <si>
    <t>Fraction double [%]</t>
  </si>
  <si>
    <t>Average</t>
  </si>
  <si>
    <t>Average for replicates</t>
  </si>
  <si>
    <t>SD</t>
  </si>
  <si>
    <t xml:space="preserve">Average   </t>
  </si>
  <si>
    <t>SC-leu</t>
  </si>
  <si>
    <t>Average fraction</t>
  </si>
  <si>
    <t>After second selection</t>
  </si>
  <si>
    <t xml:space="preserve">Amount DNA transformed [ug] </t>
  </si>
  <si>
    <t>SD after transformation</t>
  </si>
  <si>
    <t>After S2</t>
  </si>
  <si>
    <t>SD after S2</t>
  </si>
  <si>
    <t>Average fraction double transformants</t>
  </si>
  <si>
    <t>Average total transform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139BF-C736-4450-AA37-D0381FF120CA}">
  <dimension ref="A1:K161"/>
  <sheetViews>
    <sheetView tabSelected="1" workbookViewId="0">
      <selection activeCell="F162" sqref="F162"/>
    </sheetView>
  </sheetViews>
  <sheetFormatPr defaultRowHeight="15" x14ac:dyDescent="0.25"/>
  <sheetData>
    <row r="1" spans="1:1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1" t="s">
        <v>1</v>
      </c>
      <c r="B2" s="1" t="s">
        <v>7</v>
      </c>
      <c r="C2" s="1" t="s">
        <v>4</v>
      </c>
      <c r="D2" s="1" t="s">
        <v>5</v>
      </c>
      <c r="E2" s="1" t="s">
        <v>14</v>
      </c>
      <c r="F2" s="1" t="s">
        <v>5</v>
      </c>
      <c r="G2" s="1" t="s">
        <v>7</v>
      </c>
      <c r="H2" s="1" t="s">
        <v>8</v>
      </c>
      <c r="I2" s="1" t="s">
        <v>5</v>
      </c>
      <c r="J2" s="1" t="s">
        <v>9</v>
      </c>
      <c r="K2" s="1" t="s">
        <v>9</v>
      </c>
    </row>
    <row r="3" spans="1:11" x14ac:dyDescent="0.25">
      <c r="A3">
        <v>1.1000000000000001</v>
      </c>
      <c r="B3">
        <v>40</v>
      </c>
      <c r="C3">
        <v>94</v>
      </c>
      <c r="D3">
        <f>C3*8750</f>
        <v>822500</v>
      </c>
      <c r="E3">
        <v>107</v>
      </c>
      <c r="F3">
        <f>E3*8750</f>
        <v>936250</v>
      </c>
      <c r="G3">
        <v>400</v>
      </c>
      <c r="H3">
        <v>0</v>
      </c>
      <c r="I3">
        <f>H3*(350000/G3)</f>
        <v>0</v>
      </c>
      <c r="K3">
        <v>0.72222482765089335</v>
      </c>
    </row>
    <row r="4" spans="1:11" x14ac:dyDescent="0.25">
      <c r="B4">
        <v>40</v>
      </c>
      <c r="C4">
        <v>84</v>
      </c>
      <c r="D4">
        <f>C4*8750</f>
        <v>735000</v>
      </c>
      <c r="E4">
        <v>131</v>
      </c>
      <c r="F4">
        <f>E4*8750</f>
        <v>1146250</v>
      </c>
      <c r="G4">
        <v>400</v>
      </c>
      <c r="H4">
        <v>0</v>
      </c>
      <c r="I4">
        <f>H4*(350000/G4)</f>
        <v>0</v>
      </c>
      <c r="K4">
        <v>0.11888250445809394</v>
      </c>
    </row>
    <row r="5" spans="1:11" x14ac:dyDescent="0.25">
      <c r="B5">
        <v>110</v>
      </c>
      <c r="C5">
        <v>268</v>
      </c>
      <c r="D5" s="2">
        <f>C5*(350000/110)</f>
        <v>852727.27272727282</v>
      </c>
      <c r="E5">
        <v>249</v>
      </c>
      <c r="F5" s="2">
        <f>E5*(350000/110)</f>
        <v>792272.72727272729</v>
      </c>
      <c r="G5">
        <v>1100</v>
      </c>
      <c r="H5">
        <v>3</v>
      </c>
      <c r="I5" s="2">
        <f>H5*(350000/G5)</f>
        <v>954.5454545454545</v>
      </c>
      <c r="K5">
        <v>0.42880200428802001</v>
      </c>
    </row>
    <row r="6" spans="1:11" x14ac:dyDescent="0.25">
      <c r="B6">
        <v>110</v>
      </c>
      <c r="C6">
        <v>238</v>
      </c>
      <c r="D6" s="2">
        <f>C6*(350000/110)</f>
        <v>757272.72727272729</v>
      </c>
      <c r="E6">
        <v>250</v>
      </c>
      <c r="F6" s="2">
        <f>E6*(350000/110)</f>
        <v>795454.54545454553</v>
      </c>
      <c r="G6">
        <v>1100</v>
      </c>
      <c r="H6">
        <v>3</v>
      </c>
      <c r="I6" s="2">
        <f>H6*(350000/G6)</f>
        <v>954.5454545454545</v>
      </c>
    </row>
    <row r="7" spans="1:11" x14ac:dyDescent="0.25">
      <c r="A7" t="s">
        <v>10</v>
      </c>
      <c r="D7">
        <f>AVERAGE(D3:D6)</f>
        <v>791875</v>
      </c>
      <c r="F7" s="2">
        <f>AVERAGE(F3:F6)</f>
        <v>917556.81818181823</v>
      </c>
      <c r="I7" s="2">
        <f>AVERAGE(I3:I6)</f>
        <v>477.27272727272725</v>
      </c>
      <c r="J7">
        <f>(2*I7)/(D7+F7-I7)</f>
        <v>5.5855520387264931E-4</v>
      </c>
      <c r="K7">
        <v>0.9557652248498959</v>
      </c>
    </row>
    <row r="8" spans="1:11" x14ac:dyDescent="0.25">
      <c r="K8">
        <v>0.79044201153863625</v>
      </c>
    </row>
    <row r="9" spans="1:11" x14ac:dyDescent="0.25">
      <c r="A9">
        <v>2.1</v>
      </c>
      <c r="B9">
        <v>40</v>
      </c>
      <c r="C9">
        <v>113</v>
      </c>
      <c r="D9">
        <f>C9*8750</f>
        <v>988750</v>
      </c>
      <c r="E9">
        <v>106</v>
      </c>
      <c r="F9">
        <f>E9*8750</f>
        <v>927500</v>
      </c>
      <c r="G9">
        <v>400</v>
      </c>
      <c r="H9">
        <v>2</v>
      </c>
      <c r="I9">
        <f>H9*(350000/G9)</f>
        <v>1750</v>
      </c>
      <c r="K9">
        <v>0.86083213773314204</v>
      </c>
    </row>
    <row r="10" spans="1:11" x14ac:dyDescent="0.25">
      <c r="B10">
        <v>40</v>
      </c>
      <c r="C10">
        <v>96</v>
      </c>
      <c r="D10">
        <f>C10*8750</f>
        <v>840000</v>
      </c>
      <c r="E10">
        <v>110</v>
      </c>
      <c r="F10">
        <f>E10*8750</f>
        <v>962500</v>
      </c>
      <c r="G10">
        <v>400</v>
      </c>
      <c r="H10">
        <v>0</v>
      </c>
      <c r="I10">
        <f>H10*(350000/G10)</f>
        <v>0</v>
      </c>
    </row>
    <row r="11" spans="1:11" x14ac:dyDescent="0.25">
      <c r="B11">
        <v>110</v>
      </c>
      <c r="C11">
        <v>295</v>
      </c>
      <c r="D11" s="2">
        <f>C11*(350000/110)</f>
        <v>938636.36363636365</v>
      </c>
      <c r="E11">
        <v>294</v>
      </c>
      <c r="F11" s="2">
        <f>E11*(350000/110)</f>
        <v>935454.54545454553</v>
      </c>
      <c r="G11">
        <v>1100</v>
      </c>
      <c r="H11">
        <v>7</v>
      </c>
      <c r="I11" s="2">
        <f t="shared" ref="I11:I12" si="0">H11*(350000/G11)</f>
        <v>2227.2727272727275</v>
      </c>
      <c r="K11">
        <v>1.1566507417651497</v>
      </c>
    </row>
    <row r="12" spans="1:11" x14ac:dyDescent="0.25">
      <c r="B12">
        <v>100</v>
      </c>
      <c r="C12">
        <v>286</v>
      </c>
      <c r="D12" s="2">
        <f>C12*(350000/110)</f>
        <v>910000</v>
      </c>
      <c r="E12">
        <v>218</v>
      </c>
      <c r="F12" s="2">
        <f>E12*(350000/110)</f>
        <v>693636.36363636365</v>
      </c>
      <c r="G12">
        <v>1100</v>
      </c>
      <c r="H12">
        <v>6</v>
      </c>
      <c r="I12" s="2">
        <f t="shared" si="0"/>
        <v>1909.090909090909</v>
      </c>
      <c r="K12">
        <v>1.6645326504481435</v>
      </c>
    </row>
    <row r="13" spans="1:11" x14ac:dyDescent="0.25">
      <c r="A13" t="s">
        <v>10</v>
      </c>
      <c r="D13" s="2">
        <f>AVERAGE(D9:D12)</f>
        <v>919346.59090909094</v>
      </c>
      <c r="F13" s="2">
        <f>AVERAGE(F9:F12)</f>
        <v>879772.72727272729</v>
      </c>
      <c r="I13" s="2">
        <f>AVERAGE(I9:I12)</f>
        <v>1471.590909090909</v>
      </c>
      <c r="J13">
        <f>(2*I13)/(D13+F13-I13)</f>
        <v>1.6372405858666309E-3</v>
      </c>
      <c r="K13">
        <v>1.3526450696396033</v>
      </c>
    </row>
    <row r="15" spans="1:11" x14ac:dyDescent="0.25">
      <c r="A15">
        <v>3.1</v>
      </c>
      <c r="B15">
        <v>40</v>
      </c>
      <c r="C15">
        <v>124</v>
      </c>
      <c r="D15">
        <f>C15*8750</f>
        <v>1085000</v>
      </c>
      <c r="E15">
        <v>136</v>
      </c>
      <c r="F15">
        <f>E15*8750</f>
        <v>1190000</v>
      </c>
      <c r="G15">
        <v>400</v>
      </c>
      <c r="H15">
        <v>12</v>
      </c>
      <c r="I15">
        <f>H15*(350000/G15)</f>
        <v>10500</v>
      </c>
    </row>
    <row r="16" spans="1:11" x14ac:dyDescent="0.25">
      <c r="B16">
        <v>40</v>
      </c>
      <c r="C16">
        <v>106</v>
      </c>
      <c r="D16">
        <f>C16*8750</f>
        <v>927500</v>
      </c>
      <c r="E16">
        <v>128</v>
      </c>
      <c r="F16">
        <f>E16*8750</f>
        <v>1120000</v>
      </c>
      <c r="G16">
        <v>400</v>
      </c>
      <c r="H16">
        <v>8</v>
      </c>
      <c r="I16">
        <f>H16*(350000/G16)</f>
        <v>7000</v>
      </c>
    </row>
    <row r="17" spans="1:11" x14ac:dyDescent="0.25">
      <c r="B17">
        <v>110</v>
      </c>
      <c r="C17">
        <v>292</v>
      </c>
      <c r="D17" s="2">
        <f>C17*(350000/110)</f>
        <v>929090.90909090918</v>
      </c>
      <c r="E17">
        <v>356</v>
      </c>
      <c r="F17" s="2">
        <f>E17*(350000/110)</f>
        <v>1132727.2727272727</v>
      </c>
      <c r="G17">
        <v>1100</v>
      </c>
      <c r="H17">
        <v>11</v>
      </c>
      <c r="I17" s="2">
        <f t="shared" ref="I17:I18" si="1">H17*(350000/G17)</f>
        <v>3500</v>
      </c>
    </row>
    <row r="18" spans="1:11" x14ac:dyDescent="0.25">
      <c r="B18">
        <v>100</v>
      </c>
      <c r="C18">
        <v>343</v>
      </c>
      <c r="D18" s="2">
        <f>C18*(350000/110)</f>
        <v>1091363.6363636365</v>
      </c>
      <c r="E18">
        <v>346</v>
      </c>
      <c r="F18" s="2">
        <f>E18*(350000/110)</f>
        <v>1100909.0909090911</v>
      </c>
      <c r="G18">
        <v>1100</v>
      </c>
      <c r="H18">
        <v>17</v>
      </c>
      <c r="I18" s="2">
        <f t="shared" si="1"/>
        <v>5409.090909090909</v>
      </c>
      <c r="K18">
        <v>3.3036848792884377</v>
      </c>
    </row>
    <row r="19" spans="1:11" x14ac:dyDescent="0.25">
      <c r="A19" t="s">
        <v>10</v>
      </c>
      <c r="D19" s="2">
        <f>AVERAGE(D15:D18)</f>
        <v>1008238.6363636365</v>
      </c>
      <c r="F19" s="2">
        <f>AVERAGE(F15:F18)</f>
        <v>1135909.0909090908</v>
      </c>
      <c r="I19" s="2">
        <f>AVERAGE(I15:I18)</f>
        <v>6602.272727272727</v>
      </c>
      <c r="J19">
        <f>(2*I19)/(D19+F19-I19)</f>
        <v>6.1774337600476329E-3</v>
      </c>
      <c r="K19">
        <v>2.1187621968218564</v>
      </c>
    </row>
    <row r="20" spans="1:11" x14ac:dyDescent="0.25">
      <c r="A20" t="s">
        <v>15</v>
      </c>
      <c r="J20">
        <f>AVERAGE(J7,J13,J19)</f>
        <v>2.7910765165956378E-3</v>
      </c>
      <c r="K20">
        <v>2.611985841572074</v>
      </c>
    </row>
    <row r="21" spans="1:11" x14ac:dyDescent="0.25">
      <c r="A21" t="s">
        <v>12</v>
      </c>
      <c r="J21" s="2">
        <f>_xlfn.STDEV.S(J7,J13,J19)</f>
        <v>2.9818537981500231E-3</v>
      </c>
    </row>
    <row r="22" spans="1:11" x14ac:dyDescent="0.25">
      <c r="K22">
        <v>0.4948924560624326</v>
      </c>
    </row>
    <row r="23" spans="1:11" x14ac:dyDescent="0.25">
      <c r="K23">
        <v>1.6161292903432274</v>
      </c>
    </row>
    <row r="24" spans="1:11" x14ac:dyDescent="0.25">
      <c r="A24">
        <v>1.2</v>
      </c>
      <c r="B24">
        <v>35</v>
      </c>
      <c r="C24">
        <v>173</v>
      </c>
      <c r="D24">
        <f>C24*(350000/$B24)</f>
        <v>1730000</v>
      </c>
      <c r="E24">
        <v>211</v>
      </c>
      <c r="F24" s="2">
        <f>E24*(350000/$B24)</f>
        <v>2110000</v>
      </c>
      <c r="G24">
        <v>350</v>
      </c>
      <c r="H24">
        <v>19</v>
      </c>
      <c r="I24">
        <f>H24*(350000/G24)</f>
        <v>19000</v>
      </c>
      <c r="K24">
        <v>0.99079971691436675</v>
      </c>
    </row>
    <row r="25" spans="1:11" x14ac:dyDescent="0.25">
      <c r="B25">
        <v>35</v>
      </c>
      <c r="C25">
        <v>180</v>
      </c>
      <c r="D25">
        <f t="shared" ref="D25:D27" si="2">C25*(350000/$B25)</f>
        <v>1800000</v>
      </c>
      <c r="E25">
        <v>228</v>
      </c>
      <c r="F25" s="2">
        <f t="shared" ref="F25:F27" si="3">E25*(350000/$B25)</f>
        <v>2280000</v>
      </c>
      <c r="G25">
        <v>350</v>
      </c>
      <c r="H25">
        <v>24</v>
      </c>
      <c r="I25">
        <f t="shared" ref="I25:I27" si="4">H25*(350000/G25)</f>
        <v>24000</v>
      </c>
    </row>
    <row r="26" spans="1:11" x14ac:dyDescent="0.25">
      <c r="B26">
        <v>100</v>
      </c>
      <c r="C26">
        <v>512</v>
      </c>
      <c r="D26">
        <f t="shared" si="2"/>
        <v>1792000</v>
      </c>
      <c r="E26">
        <v>554</v>
      </c>
      <c r="F26" s="2">
        <f t="shared" si="3"/>
        <v>1939000</v>
      </c>
      <c r="G26">
        <v>1000</v>
      </c>
      <c r="H26">
        <v>31</v>
      </c>
      <c r="I26">
        <f t="shared" si="4"/>
        <v>10850</v>
      </c>
      <c r="K26">
        <v>0.5938156274893186</v>
      </c>
    </row>
    <row r="27" spans="1:11" x14ac:dyDescent="0.25">
      <c r="B27">
        <v>100</v>
      </c>
      <c r="C27">
        <v>471</v>
      </c>
      <c r="D27">
        <f t="shared" si="2"/>
        <v>1648500</v>
      </c>
      <c r="E27">
        <v>499</v>
      </c>
      <c r="F27" s="2">
        <f t="shared" si="3"/>
        <v>1746500</v>
      </c>
      <c r="G27">
        <v>1000</v>
      </c>
      <c r="H27">
        <v>30</v>
      </c>
      <c r="I27">
        <f t="shared" si="4"/>
        <v>10500</v>
      </c>
      <c r="K27">
        <v>0.25895554596460946</v>
      </c>
    </row>
    <row r="28" spans="1:11" x14ac:dyDescent="0.25">
      <c r="A28" t="s">
        <v>10</v>
      </c>
      <c r="D28" s="2">
        <f>AVERAGE(D24:D27)</f>
        <v>1742625</v>
      </c>
      <c r="F28" s="2">
        <f>AVERAGE(F24:F27)</f>
        <v>2018875</v>
      </c>
      <c r="I28" s="2">
        <f>AVERAGE(I24:I27)</f>
        <v>16087.5</v>
      </c>
      <c r="J28">
        <f>(2*I28)/(D28+F28-I28)</f>
        <v>8.5905090560786032E-3</v>
      </c>
      <c r="K28">
        <v>0.4948600872382215</v>
      </c>
    </row>
    <row r="30" spans="1:11" x14ac:dyDescent="0.25">
      <c r="A30">
        <v>2.2000000000000002</v>
      </c>
      <c r="B30">
        <v>35</v>
      </c>
      <c r="C30">
        <v>162</v>
      </c>
      <c r="D30">
        <f>C30*(350000/$B30)</f>
        <v>1620000</v>
      </c>
      <c r="E30">
        <v>235</v>
      </c>
      <c r="F30" s="2">
        <f>E30*(350000/$B30)</f>
        <v>2350000</v>
      </c>
      <c r="G30">
        <v>350</v>
      </c>
      <c r="H30">
        <v>22</v>
      </c>
      <c r="I30" s="2">
        <f>H30*(350000/$G30)</f>
        <v>22000</v>
      </c>
    </row>
    <row r="31" spans="1:11" x14ac:dyDescent="0.25">
      <c r="B31">
        <v>35</v>
      </c>
      <c r="C31">
        <v>162</v>
      </c>
      <c r="D31">
        <f t="shared" ref="D31:D33" si="5">C31*(350000/$B31)</f>
        <v>1620000</v>
      </c>
      <c r="E31">
        <v>231</v>
      </c>
      <c r="F31" s="2">
        <f t="shared" ref="F31:F33" si="6">E31*(350000/$B31)</f>
        <v>2310000</v>
      </c>
      <c r="G31">
        <v>350</v>
      </c>
      <c r="H31">
        <v>17</v>
      </c>
      <c r="I31" s="2">
        <f t="shared" ref="I31:I33" si="7">H31*(350000/$G31)</f>
        <v>17000</v>
      </c>
    </row>
    <row r="32" spans="1:11" x14ac:dyDescent="0.25">
      <c r="B32">
        <v>100</v>
      </c>
      <c r="C32">
        <v>422</v>
      </c>
      <c r="D32">
        <f t="shared" si="5"/>
        <v>1477000</v>
      </c>
      <c r="E32">
        <v>451</v>
      </c>
      <c r="F32" s="2">
        <f t="shared" si="6"/>
        <v>1578500</v>
      </c>
      <c r="G32">
        <v>1000</v>
      </c>
      <c r="H32">
        <v>30</v>
      </c>
      <c r="I32" s="2">
        <f t="shared" si="7"/>
        <v>10500</v>
      </c>
    </row>
    <row r="33" spans="1:11" x14ac:dyDescent="0.25">
      <c r="B33">
        <v>100</v>
      </c>
      <c r="C33">
        <v>451</v>
      </c>
      <c r="D33">
        <f t="shared" si="5"/>
        <v>1578500</v>
      </c>
      <c r="E33">
        <v>431</v>
      </c>
      <c r="F33" s="2">
        <f t="shared" si="6"/>
        <v>1508500</v>
      </c>
      <c r="G33">
        <v>1000</v>
      </c>
      <c r="H33">
        <v>28</v>
      </c>
      <c r="I33" s="2">
        <f t="shared" si="7"/>
        <v>9800</v>
      </c>
      <c r="K33">
        <v>2.2448115205421435</v>
      </c>
    </row>
    <row r="34" spans="1:11" x14ac:dyDescent="0.25">
      <c r="A34" t="s">
        <v>10</v>
      </c>
      <c r="D34" s="2">
        <f>AVERAGE(D30:D33)</f>
        <v>1573875</v>
      </c>
      <c r="F34" s="2">
        <f>AVERAGE(F30:F33)</f>
        <v>1936750</v>
      </c>
      <c r="I34" s="2">
        <f>AVERAGE(I30:I33)</f>
        <v>14825</v>
      </c>
      <c r="J34">
        <f>(2*I34)/(D34+F34-I34)</f>
        <v>8.4816064992276445E-3</v>
      </c>
      <c r="K34">
        <v>1.2479128218648388</v>
      </c>
    </row>
    <row r="35" spans="1:11" x14ac:dyDescent="0.25">
      <c r="K35">
        <v>1.7000432214378334</v>
      </c>
    </row>
    <row r="36" spans="1:11" x14ac:dyDescent="0.25">
      <c r="A36">
        <v>3.2</v>
      </c>
      <c r="B36">
        <v>35</v>
      </c>
      <c r="C36">
        <v>202</v>
      </c>
      <c r="D36">
        <f>C36*(350000/$B36)</f>
        <v>2020000</v>
      </c>
      <c r="E36">
        <v>200</v>
      </c>
      <c r="F36" s="2">
        <f>E36*(350000/$B36)</f>
        <v>2000000</v>
      </c>
      <c r="G36">
        <v>350</v>
      </c>
      <c r="H36">
        <v>51</v>
      </c>
      <c r="I36" s="2">
        <f>H36*(350000/$G36)</f>
        <v>51000</v>
      </c>
    </row>
    <row r="37" spans="1:11" x14ac:dyDescent="0.25">
      <c r="B37">
        <v>35</v>
      </c>
      <c r="C37">
        <v>224</v>
      </c>
      <c r="D37">
        <f t="shared" ref="D37:D39" si="8">C37*(350000/$B37)</f>
        <v>2240000</v>
      </c>
      <c r="E37">
        <v>202</v>
      </c>
      <c r="F37" s="2">
        <f t="shared" ref="F37:F39" si="9">E37*(350000/$B37)</f>
        <v>2020000</v>
      </c>
      <c r="G37">
        <v>350</v>
      </c>
      <c r="H37">
        <v>25</v>
      </c>
      <c r="I37" s="2">
        <f t="shared" ref="I37:I39" si="10">H37*(350000/$G37)</f>
        <v>25000</v>
      </c>
      <c r="K37">
        <v>1.4652014652014653</v>
      </c>
    </row>
    <row r="38" spans="1:11" x14ac:dyDescent="0.25">
      <c r="B38">
        <v>100</v>
      </c>
      <c r="C38">
        <v>380</v>
      </c>
      <c r="D38">
        <f t="shared" si="8"/>
        <v>1330000</v>
      </c>
      <c r="E38">
        <v>330</v>
      </c>
      <c r="F38" s="2">
        <f t="shared" si="9"/>
        <v>1155000</v>
      </c>
      <c r="G38">
        <v>1000</v>
      </c>
      <c r="H38">
        <v>69</v>
      </c>
      <c r="I38" s="2">
        <f t="shared" si="10"/>
        <v>24150</v>
      </c>
      <c r="K38">
        <v>8.6575922274060885E-2</v>
      </c>
    </row>
    <row r="39" spans="1:11" x14ac:dyDescent="0.25">
      <c r="B39">
        <v>100</v>
      </c>
      <c r="C39">
        <v>474</v>
      </c>
      <c r="D39">
        <f t="shared" si="8"/>
        <v>1659000</v>
      </c>
      <c r="E39">
        <v>425</v>
      </c>
      <c r="F39" s="2">
        <f t="shared" si="9"/>
        <v>1487500</v>
      </c>
      <c r="G39">
        <v>1000</v>
      </c>
      <c r="H39">
        <v>53</v>
      </c>
      <c r="I39" s="2">
        <f t="shared" si="10"/>
        <v>18550</v>
      </c>
      <c r="K39">
        <v>0.77517513661859938</v>
      </c>
    </row>
    <row r="40" spans="1:11" x14ac:dyDescent="0.25">
      <c r="A40" t="s">
        <v>10</v>
      </c>
      <c r="D40" s="2">
        <f>AVERAGE(D36:D39)</f>
        <v>1812250</v>
      </c>
      <c r="F40" s="2">
        <f>AVERAGE(F36:F39)</f>
        <v>1665625</v>
      </c>
      <c r="I40" s="2">
        <f>AVERAGE(I36:I39)</f>
        <v>29675</v>
      </c>
      <c r="J40">
        <f>(2*I40)/(D40+F40-I40)</f>
        <v>1.7211878661330549E-2</v>
      </c>
    </row>
    <row r="41" spans="1:11" x14ac:dyDescent="0.25">
      <c r="A41" t="s">
        <v>15</v>
      </c>
      <c r="J41">
        <f>AVERAGE(J28,J34,J40)</f>
        <v>1.1427998072212266E-2</v>
      </c>
      <c r="K41">
        <v>1.0489510489510487</v>
      </c>
    </row>
    <row r="42" spans="1:11" x14ac:dyDescent="0.25">
      <c r="A42" t="s">
        <v>12</v>
      </c>
      <c r="J42" s="2">
        <f>_xlfn.STDEV.S(J28,J34,J40)</f>
        <v>5.0092834760678707E-3</v>
      </c>
      <c r="K42">
        <v>1.163188504960657</v>
      </c>
    </row>
    <row r="43" spans="1:11" x14ac:dyDescent="0.25">
      <c r="K43">
        <v>1.1034572818386601</v>
      </c>
    </row>
    <row r="45" spans="1:11" x14ac:dyDescent="0.25">
      <c r="A45">
        <v>1.3</v>
      </c>
      <c r="B45">
        <v>20</v>
      </c>
      <c r="C45">
        <v>149</v>
      </c>
      <c r="D45" s="2">
        <f>C45*(350000/$B45)</f>
        <v>2607500</v>
      </c>
      <c r="E45">
        <v>162</v>
      </c>
      <c r="F45" s="2">
        <f>E45*(350000/$B45)</f>
        <v>2835000</v>
      </c>
      <c r="G45">
        <v>200</v>
      </c>
      <c r="H45">
        <v>44</v>
      </c>
      <c r="I45" s="2">
        <f>H45*(350000/$G45)</f>
        <v>77000</v>
      </c>
    </row>
    <row r="46" spans="1:11" x14ac:dyDescent="0.25">
      <c r="B46">
        <v>20</v>
      </c>
      <c r="C46">
        <v>190</v>
      </c>
      <c r="D46" s="2">
        <f t="shared" ref="D46:F48" si="11">C46*(350000/$B46)</f>
        <v>3325000</v>
      </c>
      <c r="E46">
        <v>205</v>
      </c>
      <c r="F46" s="2">
        <f t="shared" si="11"/>
        <v>3587500</v>
      </c>
      <c r="G46">
        <v>200</v>
      </c>
      <c r="H46">
        <v>40</v>
      </c>
      <c r="I46" s="2">
        <f t="shared" ref="I46:I48" si="12">H46*(350000/$G46)</f>
        <v>70000</v>
      </c>
    </row>
    <row r="47" spans="1:11" x14ac:dyDescent="0.25">
      <c r="B47">
        <v>60</v>
      </c>
      <c r="C47">
        <v>480</v>
      </c>
      <c r="D47" s="2">
        <f t="shared" si="11"/>
        <v>2800000</v>
      </c>
      <c r="E47">
        <v>526</v>
      </c>
      <c r="F47" s="2">
        <f t="shared" si="11"/>
        <v>3068333.333333333</v>
      </c>
      <c r="G47">
        <v>600</v>
      </c>
      <c r="H47">
        <v>49</v>
      </c>
      <c r="I47" s="2">
        <f t="shared" si="12"/>
        <v>28583.333333333336</v>
      </c>
    </row>
    <row r="48" spans="1:11" x14ac:dyDescent="0.25">
      <c r="B48">
        <v>60</v>
      </c>
      <c r="C48">
        <v>458</v>
      </c>
      <c r="D48" s="2">
        <f t="shared" si="11"/>
        <v>2671666.6666666665</v>
      </c>
      <c r="E48">
        <v>499</v>
      </c>
      <c r="F48" s="2">
        <f t="shared" si="11"/>
        <v>2910833.333333333</v>
      </c>
      <c r="G48">
        <v>600</v>
      </c>
      <c r="H48">
        <v>36</v>
      </c>
      <c r="I48" s="2">
        <f t="shared" si="12"/>
        <v>21000</v>
      </c>
      <c r="K48">
        <v>2.6465028355387519</v>
      </c>
    </row>
    <row r="49" spans="1:11" x14ac:dyDescent="0.25">
      <c r="A49" t="s">
        <v>10</v>
      </c>
      <c r="D49" s="2">
        <f>AVERAGE(D45:D48)</f>
        <v>2851041.6666666665</v>
      </c>
      <c r="F49" s="2">
        <f>AVERAGE(F45:F48)</f>
        <v>3100416.666666666</v>
      </c>
      <c r="I49" s="2">
        <f>AVERAGE(I45:I48)</f>
        <v>49145.833333333336</v>
      </c>
      <c r="J49">
        <f>(2*I49)/(D49+F49-I49)</f>
        <v>1.6653077360215457E-2</v>
      </c>
      <c r="K49">
        <v>2.9796369787261727</v>
      </c>
    </row>
    <row r="50" spans="1:11" x14ac:dyDescent="0.25">
      <c r="K50">
        <v>2.8255700097915795</v>
      </c>
    </row>
    <row r="51" spans="1:11" x14ac:dyDescent="0.25">
      <c r="A51">
        <v>2.2999999999999998</v>
      </c>
      <c r="B51">
        <v>20</v>
      </c>
      <c r="C51">
        <v>165</v>
      </c>
      <c r="D51" s="2">
        <f>C51*(350000/$B51)</f>
        <v>2887500</v>
      </c>
      <c r="E51">
        <v>197</v>
      </c>
      <c r="F51" s="2">
        <f>E51*(350000/$B51)</f>
        <v>3447500</v>
      </c>
      <c r="G51">
        <v>200</v>
      </c>
      <c r="H51">
        <v>39</v>
      </c>
      <c r="I51" s="2">
        <f>H51*(350000/$G51)</f>
        <v>68250</v>
      </c>
    </row>
    <row r="52" spans="1:11" x14ac:dyDescent="0.25">
      <c r="B52">
        <v>20</v>
      </c>
      <c r="C52">
        <v>110</v>
      </c>
      <c r="D52" s="2">
        <f t="shared" ref="D52:D54" si="13">C52*(350000/$B52)</f>
        <v>1925000</v>
      </c>
      <c r="E52">
        <v>130</v>
      </c>
      <c r="F52" s="2">
        <f t="shared" ref="F52:F54" si="14">E52*(350000/$B52)</f>
        <v>2275000</v>
      </c>
      <c r="G52">
        <v>200</v>
      </c>
      <c r="H52">
        <v>14</v>
      </c>
      <c r="I52" s="2">
        <f t="shared" ref="I52:I54" si="15">H52*(350000/$G52)</f>
        <v>24500</v>
      </c>
      <c r="K52">
        <v>2.9624314489262469</v>
      </c>
    </row>
    <row r="53" spans="1:11" x14ac:dyDescent="0.25">
      <c r="B53">
        <v>60</v>
      </c>
      <c r="C53">
        <v>365</v>
      </c>
      <c r="D53" s="2">
        <f t="shared" si="13"/>
        <v>2129166.6666666665</v>
      </c>
      <c r="E53">
        <v>413</v>
      </c>
      <c r="F53" s="2">
        <f t="shared" si="14"/>
        <v>2409166.6666666665</v>
      </c>
      <c r="G53">
        <v>600</v>
      </c>
      <c r="H53">
        <v>41</v>
      </c>
      <c r="I53" s="2">
        <f t="shared" si="15"/>
        <v>23916.666666666668</v>
      </c>
      <c r="K53">
        <v>3.5460538948985465</v>
      </c>
    </row>
    <row r="54" spans="1:11" x14ac:dyDescent="0.25">
      <c r="B54">
        <v>60</v>
      </c>
      <c r="C54">
        <v>438</v>
      </c>
      <c r="D54" s="2">
        <f t="shared" si="13"/>
        <v>2555000</v>
      </c>
      <c r="E54">
        <v>461</v>
      </c>
      <c r="F54" s="2">
        <f t="shared" si="14"/>
        <v>2689166.6666666665</v>
      </c>
      <c r="G54">
        <v>600</v>
      </c>
      <c r="H54">
        <v>36</v>
      </c>
      <c r="I54" s="2">
        <f t="shared" si="15"/>
        <v>21000</v>
      </c>
      <c r="K54">
        <v>3.221950247623385</v>
      </c>
    </row>
    <row r="55" spans="1:11" x14ac:dyDescent="0.25">
      <c r="A55" t="s">
        <v>10</v>
      </c>
      <c r="D55" s="2">
        <f>AVERAGE(D51:D54)</f>
        <v>2374166.6666666665</v>
      </c>
      <c r="F55" s="2">
        <f>AVERAGE(F51:F54)</f>
        <v>2705208.333333333</v>
      </c>
      <c r="I55" s="2">
        <f>AVERAGE(I51:I54)</f>
        <v>34416.666666666672</v>
      </c>
      <c r="J55">
        <f>(2*I55)/(D55+F55-I55)</f>
        <v>1.3643984505983699E-2</v>
      </c>
    </row>
    <row r="56" spans="1:11" x14ac:dyDescent="0.25">
      <c r="K56">
        <v>3.7520188843334576</v>
      </c>
    </row>
    <row r="57" spans="1:11" x14ac:dyDescent="0.25">
      <c r="A57">
        <v>3.3</v>
      </c>
      <c r="B57">
        <v>20</v>
      </c>
      <c r="C57">
        <v>143</v>
      </c>
      <c r="D57" s="2">
        <f>C57*(350000/$B57)</f>
        <v>2502500</v>
      </c>
      <c r="E57">
        <v>181</v>
      </c>
      <c r="F57" s="2">
        <f>E57*(350000/$B57)</f>
        <v>3167500</v>
      </c>
      <c r="G57">
        <v>200</v>
      </c>
      <c r="H57">
        <v>65</v>
      </c>
      <c r="I57" s="2">
        <f>H57*(350000/$G57)</f>
        <v>113750</v>
      </c>
      <c r="K57">
        <v>4.0140425250049674</v>
      </c>
    </row>
    <row r="58" spans="1:11" x14ac:dyDescent="0.25">
      <c r="B58">
        <v>20</v>
      </c>
      <c r="C58">
        <v>170</v>
      </c>
      <c r="D58" s="2">
        <f t="shared" ref="D58:D60" si="16">C58*(350000/$B58)</f>
        <v>2975000</v>
      </c>
      <c r="E58">
        <v>206</v>
      </c>
      <c r="F58" s="2">
        <f t="shared" ref="F58:F60" si="17">E58*(350000/$B58)</f>
        <v>3605000</v>
      </c>
      <c r="G58">
        <v>200</v>
      </c>
      <c r="H58">
        <v>53</v>
      </c>
      <c r="I58" s="2">
        <f t="shared" ref="I58:I60" si="18">H58*(350000/$G58)</f>
        <v>92750</v>
      </c>
      <c r="K58">
        <v>3.8788267350536949</v>
      </c>
    </row>
    <row r="59" spans="1:11" x14ac:dyDescent="0.25">
      <c r="B59">
        <v>60</v>
      </c>
      <c r="C59">
        <v>458</v>
      </c>
      <c r="D59" s="2">
        <f t="shared" si="16"/>
        <v>2671666.6666666665</v>
      </c>
      <c r="E59">
        <v>493</v>
      </c>
      <c r="F59" s="2">
        <f t="shared" si="17"/>
        <v>2875833.333333333</v>
      </c>
      <c r="G59">
        <v>600</v>
      </c>
      <c r="H59">
        <v>112</v>
      </c>
      <c r="I59" s="2">
        <f t="shared" si="18"/>
        <v>65333.333333333336</v>
      </c>
    </row>
    <row r="60" spans="1:11" x14ac:dyDescent="0.25">
      <c r="B60">
        <v>60</v>
      </c>
      <c r="C60">
        <v>453</v>
      </c>
      <c r="D60" s="2">
        <f t="shared" si="16"/>
        <v>2642500</v>
      </c>
      <c r="E60">
        <v>437</v>
      </c>
      <c r="F60" s="2">
        <f t="shared" si="17"/>
        <v>2549166.6666666665</v>
      </c>
      <c r="G60">
        <v>600</v>
      </c>
      <c r="H60">
        <v>111</v>
      </c>
      <c r="I60" s="2">
        <f t="shared" si="18"/>
        <v>64750.000000000007</v>
      </c>
    </row>
    <row r="61" spans="1:11" x14ac:dyDescent="0.25">
      <c r="A61" t="s">
        <v>10</v>
      </c>
      <c r="D61" s="2">
        <f>AVERAGE(D57:D60)</f>
        <v>2697916.6666666665</v>
      </c>
      <c r="F61" s="2">
        <f>AVERAGE(F57:F60)</f>
        <v>3049374.9999999995</v>
      </c>
      <c r="I61" s="2">
        <f>AVERAGE(I57:I60)</f>
        <v>84145.833333333328</v>
      </c>
      <c r="J61">
        <f>(2*I61)/(D61+F61-I61)</f>
        <v>2.9716993278912265E-2</v>
      </c>
    </row>
    <row r="62" spans="1:11" x14ac:dyDescent="0.25">
      <c r="A62" t="s">
        <v>15</v>
      </c>
      <c r="J62">
        <f>AVERAGE(J49,J55,J61)</f>
        <v>2.0004685048370472E-2</v>
      </c>
    </row>
    <row r="63" spans="1:11" x14ac:dyDescent="0.25">
      <c r="A63" t="s">
        <v>12</v>
      </c>
      <c r="J63" s="2">
        <f>_xlfn.STDEV.S(J49,J55,J61)</f>
        <v>8.5446098989441655E-3</v>
      </c>
    </row>
    <row r="65" spans="1:11" x14ac:dyDescent="0.25">
      <c r="K65" s="1" t="s">
        <v>9</v>
      </c>
    </row>
    <row r="66" spans="1:11" x14ac:dyDescent="0.25">
      <c r="A66">
        <v>1.4</v>
      </c>
      <c r="B66">
        <v>10</v>
      </c>
      <c r="C66">
        <v>106</v>
      </c>
      <c r="D66" s="2">
        <f>C66*(350000/$B66)</f>
        <v>3710000</v>
      </c>
      <c r="E66">
        <v>134</v>
      </c>
      <c r="F66" s="2">
        <f>E66*(350000/$B66)</f>
        <v>4690000</v>
      </c>
      <c r="G66">
        <v>100</v>
      </c>
      <c r="H66">
        <v>43</v>
      </c>
      <c r="I66" s="2">
        <f>H66*(350000/$G66)</f>
        <v>150500</v>
      </c>
      <c r="K66">
        <f>((2*J66)/(F66-J66))*100</f>
        <v>0</v>
      </c>
    </row>
    <row r="67" spans="1:11" x14ac:dyDescent="0.25">
      <c r="B67">
        <v>10</v>
      </c>
      <c r="C67">
        <v>105</v>
      </c>
      <c r="D67" s="2">
        <f t="shared" ref="D67:D69" si="19">C67*(350000/$B67)</f>
        <v>3675000</v>
      </c>
      <c r="E67">
        <v>119</v>
      </c>
      <c r="F67" s="2">
        <f t="shared" ref="F67:F69" si="20">E67*(350000/$B67)</f>
        <v>4165000</v>
      </c>
      <c r="G67">
        <v>100</v>
      </c>
      <c r="H67">
        <v>59</v>
      </c>
      <c r="I67" s="2">
        <f t="shared" ref="I67:I69" si="21">H67*(350000/$G67)</f>
        <v>206500</v>
      </c>
      <c r="K67">
        <f t="shared" ref="K67:K121" si="22">((2*J67)/(F67-J67))*100</f>
        <v>0</v>
      </c>
    </row>
    <row r="68" spans="1:11" x14ac:dyDescent="0.25">
      <c r="B68">
        <v>50</v>
      </c>
      <c r="C68">
        <v>517</v>
      </c>
      <c r="D68" s="2">
        <f t="shared" si="19"/>
        <v>3619000</v>
      </c>
      <c r="E68">
        <v>452</v>
      </c>
      <c r="F68" s="2">
        <f t="shared" si="20"/>
        <v>3164000</v>
      </c>
      <c r="G68">
        <v>500</v>
      </c>
      <c r="H68">
        <v>87</v>
      </c>
      <c r="I68" s="2">
        <f t="shared" si="21"/>
        <v>60900</v>
      </c>
      <c r="K68">
        <f t="shared" si="22"/>
        <v>0</v>
      </c>
    </row>
    <row r="69" spans="1:11" x14ac:dyDescent="0.25">
      <c r="B69">
        <v>50</v>
      </c>
      <c r="C69">
        <v>483</v>
      </c>
      <c r="D69" s="2">
        <f t="shared" si="19"/>
        <v>3381000</v>
      </c>
      <c r="E69">
        <v>518</v>
      </c>
      <c r="F69" s="2">
        <f t="shared" si="20"/>
        <v>3626000</v>
      </c>
      <c r="G69">
        <v>500</v>
      </c>
      <c r="H69">
        <v>51</v>
      </c>
      <c r="I69" s="2">
        <f t="shared" si="21"/>
        <v>35700</v>
      </c>
    </row>
    <row r="70" spans="1:11" x14ac:dyDescent="0.25">
      <c r="D70" s="2">
        <f>AVERAGE(D66:D69)</f>
        <v>3596250</v>
      </c>
      <c r="F70" s="2">
        <f>AVERAGE(F66:F69)</f>
        <v>3911250</v>
      </c>
      <c r="I70" s="2">
        <f>AVERAGE(I66:I69)</f>
        <v>113400</v>
      </c>
      <c r="J70">
        <f>(2*I70)/(D70+F70-I70)</f>
        <v>3.0673104231752343E-2</v>
      </c>
      <c r="K70">
        <f t="shared" si="22"/>
        <v>1.5684553261642344E-6</v>
      </c>
    </row>
    <row r="71" spans="1:11" x14ac:dyDescent="0.25">
      <c r="K71" t="e">
        <f t="shared" si="22"/>
        <v>#DIV/0!</v>
      </c>
    </row>
    <row r="72" spans="1:11" x14ac:dyDescent="0.25">
      <c r="A72">
        <v>2.4</v>
      </c>
      <c r="B72">
        <v>10</v>
      </c>
      <c r="C72">
        <v>115</v>
      </c>
      <c r="D72" s="2">
        <f>C72*(350000/$B72)</f>
        <v>4025000</v>
      </c>
      <c r="E72">
        <v>133</v>
      </c>
      <c r="F72" s="2">
        <f>E72*(350000/$B72)</f>
        <v>4655000</v>
      </c>
      <c r="G72">
        <v>100</v>
      </c>
      <c r="H72">
        <v>74</v>
      </c>
      <c r="I72" s="2">
        <f>H72*(350000/$G72)</f>
        <v>259000</v>
      </c>
      <c r="K72">
        <f t="shared" si="22"/>
        <v>0</v>
      </c>
    </row>
    <row r="73" spans="1:11" x14ac:dyDescent="0.25">
      <c r="B73">
        <v>10</v>
      </c>
      <c r="C73">
        <v>116</v>
      </c>
      <c r="D73" s="2">
        <f t="shared" ref="D73:D75" si="23">C73*(350000/$B73)</f>
        <v>4060000</v>
      </c>
      <c r="E73">
        <v>117</v>
      </c>
      <c r="F73" s="2">
        <f t="shared" ref="F73:F75" si="24">E73*(350000/$B73)</f>
        <v>4095000</v>
      </c>
      <c r="G73">
        <v>100</v>
      </c>
      <c r="H73">
        <v>50</v>
      </c>
      <c r="I73" s="2">
        <f t="shared" ref="I73:I75" si="25">H73*(350000/$G73)</f>
        <v>175000</v>
      </c>
    </row>
    <row r="74" spans="1:11" x14ac:dyDescent="0.25">
      <c r="B74">
        <v>50</v>
      </c>
      <c r="C74">
        <v>481</v>
      </c>
      <c r="D74" s="2">
        <f t="shared" si="23"/>
        <v>3367000</v>
      </c>
      <c r="E74">
        <v>494</v>
      </c>
      <c r="F74" s="2">
        <f t="shared" si="24"/>
        <v>3458000</v>
      </c>
      <c r="G74">
        <v>500</v>
      </c>
      <c r="H74">
        <v>86</v>
      </c>
      <c r="I74" s="2">
        <f t="shared" si="25"/>
        <v>60200</v>
      </c>
      <c r="K74">
        <f t="shared" si="22"/>
        <v>0</v>
      </c>
    </row>
    <row r="75" spans="1:11" x14ac:dyDescent="0.25">
      <c r="B75">
        <v>50</v>
      </c>
      <c r="C75">
        <v>531</v>
      </c>
      <c r="D75" s="2">
        <f t="shared" si="23"/>
        <v>3717000</v>
      </c>
      <c r="E75">
        <v>566</v>
      </c>
      <c r="F75" s="2">
        <f t="shared" si="24"/>
        <v>3962000</v>
      </c>
      <c r="G75">
        <v>500</v>
      </c>
      <c r="H75">
        <v>77</v>
      </c>
      <c r="I75" s="2">
        <f t="shared" si="25"/>
        <v>53900</v>
      </c>
      <c r="K75">
        <f t="shared" si="22"/>
        <v>0</v>
      </c>
    </row>
    <row r="76" spans="1:11" x14ac:dyDescent="0.25">
      <c r="D76" s="2">
        <f>AVERAGE(D72:D75)</f>
        <v>3792250</v>
      </c>
      <c r="F76" s="2">
        <f>AVERAGE(F72:F75)</f>
        <v>4042500</v>
      </c>
      <c r="I76" s="2">
        <f>AVERAGE(I72:I75)</f>
        <v>137025</v>
      </c>
      <c r="J76">
        <f>(2*I76)/(D76+F76-I76)</f>
        <v>3.5601427694546113E-2</v>
      </c>
      <c r="K76">
        <f t="shared" si="22"/>
        <v>1.7613569824653176E-6</v>
      </c>
    </row>
    <row r="78" spans="1:11" x14ac:dyDescent="0.25">
      <c r="A78">
        <v>3.4</v>
      </c>
      <c r="B78">
        <v>10</v>
      </c>
      <c r="C78">
        <v>132</v>
      </c>
      <c r="D78" s="2">
        <f>C78*(350000/$B78)</f>
        <v>4620000</v>
      </c>
      <c r="E78">
        <v>137</v>
      </c>
      <c r="F78" s="2">
        <f>E78*(350000/$B78)</f>
        <v>4795000</v>
      </c>
      <c r="G78">
        <v>100</v>
      </c>
      <c r="H78">
        <v>64</v>
      </c>
      <c r="I78" s="2">
        <f>H78*(350000/$G78)</f>
        <v>224000</v>
      </c>
    </row>
    <row r="79" spans="1:11" x14ac:dyDescent="0.25">
      <c r="B79">
        <v>10</v>
      </c>
      <c r="C79">
        <v>112</v>
      </c>
      <c r="D79" s="2">
        <f t="shared" ref="D79:D81" si="26">C79*(350000/$B79)</f>
        <v>3920000</v>
      </c>
      <c r="E79">
        <v>181</v>
      </c>
      <c r="F79" s="2">
        <f t="shared" ref="F79:F81" si="27">E79*(350000/$B79)</f>
        <v>6335000</v>
      </c>
      <c r="G79">
        <v>100</v>
      </c>
      <c r="H79">
        <v>63</v>
      </c>
      <c r="I79" s="2">
        <f t="shared" ref="I79:I81" si="28">H79*(350000/$G79)</f>
        <v>220500</v>
      </c>
    </row>
    <row r="80" spans="1:11" x14ac:dyDescent="0.25">
      <c r="B80">
        <v>50</v>
      </c>
      <c r="C80">
        <v>502</v>
      </c>
      <c r="D80" s="2">
        <f t="shared" si="26"/>
        <v>3514000</v>
      </c>
      <c r="E80">
        <v>589</v>
      </c>
      <c r="F80" s="2">
        <f t="shared" si="27"/>
        <v>4123000</v>
      </c>
      <c r="G80">
        <v>500</v>
      </c>
      <c r="H80">
        <v>148</v>
      </c>
      <c r="I80" s="2">
        <f t="shared" si="28"/>
        <v>103600</v>
      </c>
    </row>
    <row r="81" spans="1:11" x14ac:dyDescent="0.25">
      <c r="B81">
        <v>50</v>
      </c>
      <c r="C81">
        <v>484</v>
      </c>
      <c r="D81" s="2">
        <f t="shared" si="26"/>
        <v>3388000</v>
      </c>
      <c r="E81">
        <v>548</v>
      </c>
      <c r="F81" s="2">
        <f t="shared" si="27"/>
        <v>3836000</v>
      </c>
      <c r="G81">
        <v>500</v>
      </c>
      <c r="H81">
        <v>69</v>
      </c>
      <c r="I81" s="2">
        <f t="shared" si="28"/>
        <v>48300</v>
      </c>
      <c r="K81">
        <f t="shared" si="22"/>
        <v>0</v>
      </c>
    </row>
    <row r="82" spans="1:11" x14ac:dyDescent="0.25">
      <c r="D82" s="2">
        <f>AVERAGE(D78:D81)</f>
        <v>3860500</v>
      </c>
      <c r="F82" s="2">
        <f>AVERAGE(F78:F81)</f>
        <v>4772250</v>
      </c>
      <c r="I82" s="2">
        <f>AVERAGE(I78:I81)</f>
        <v>149100</v>
      </c>
      <c r="J82">
        <f>(2*I82)/(D82+F82-I82)</f>
        <v>3.5149964932546719E-2</v>
      </c>
      <c r="K82">
        <f t="shared" si="22"/>
        <v>1.4730982321313207E-6</v>
      </c>
    </row>
    <row r="83" spans="1:11" x14ac:dyDescent="0.25">
      <c r="A83" t="s">
        <v>15</v>
      </c>
      <c r="J83">
        <f>AVERAGE(J70,J76,J82)</f>
        <v>3.3808165619615055E-2</v>
      </c>
      <c r="K83">
        <f t="shared" si="22"/>
        <v>-200</v>
      </c>
    </row>
    <row r="84" spans="1:11" x14ac:dyDescent="0.25">
      <c r="A84" t="s">
        <v>12</v>
      </c>
      <c r="J84" s="2">
        <f>_xlfn.STDEV.S(J70,J76,J82)</f>
        <v>2.7244104106427876E-3</v>
      </c>
    </row>
    <row r="87" spans="1:11" x14ac:dyDescent="0.25">
      <c r="A87" s="1" t="s">
        <v>16</v>
      </c>
    </row>
    <row r="88" spans="1:11" x14ac:dyDescent="0.25">
      <c r="A88" s="1" t="s">
        <v>1</v>
      </c>
      <c r="B88" s="1" t="s">
        <v>2</v>
      </c>
      <c r="C88" s="1" t="s">
        <v>3</v>
      </c>
      <c r="D88" s="1" t="s">
        <v>4</v>
      </c>
      <c r="E88" s="1" t="s">
        <v>5</v>
      </c>
      <c r="F88" s="1" t="s">
        <v>6</v>
      </c>
      <c r="G88" s="1" t="s">
        <v>7</v>
      </c>
      <c r="H88" s="1" t="s">
        <v>8</v>
      </c>
      <c r="I88" s="1" t="s">
        <v>5</v>
      </c>
      <c r="J88" s="1" t="s">
        <v>6</v>
      </c>
      <c r="K88" s="1" t="s">
        <v>9</v>
      </c>
    </row>
    <row r="89" spans="1:11" x14ac:dyDescent="0.25">
      <c r="A89">
        <v>1.1000000000000001</v>
      </c>
      <c r="B89">
        <v>2.1314000000000002</v>
      </c>
      <c r="C89">
        <v>2</v>
      </c>
      <c r="D89">
        <v>214</v>
      </c>
      <c r="E89">
        <f>D89*10000000</f>
        <v>2140000000</v>
      </c>
      <c r="F89">
        <f>E89/200/B89</f>
        <v>5020174.5331706852</v>
      </c>
      <c r="G89">
        <v>2</v>
      </c>
      <c r="H89">
        <v>77</v>
      </c>
      <c r="I89">
        <f>H89*(200000/2)</f>
        <v>7700000</v>
      </c>
      <c r="J89">
        <f>I89/200/B89</f>
        <v>18063.244815614147</v>
      </c>
      <c r="K89">
        <f>((2*J89)/(F89-J89))*100</f>
        <v>0.72222482765089335</v>
      </c>
    </row>
    <row r="90" spans="1:11" x14ac:dyDescent="0.25">
      <c r="B90">
        <v>2.1314000000000002</v>
      </c>
      <c r="C90">
        <v>2</v>
      </c>
      <c r="D90">
        <v>202</v>
      </c>
      <c r="E90">
        <f>D90*10000000</f>
        <v>2020000000</v>
      </c>
      <c r="F90">
        <f>E90/200/B90</f>
        <v>4738669.4191611139</v>
      </c>
      <c r="G90">
        <v>2</v>
      </c>
      <c r="H90">
        <v>12</v>
      </c>
      <c r="I90">
        <f>H90*(200000/2)</f>
        <v>1200000</v>
      </c>
      <c r="J90">
        <f>I90/200/B90</f>
        <v>2815.0511400957116</v>
      </c>
      <c r="K90">
        <f t="shared" ref="K90:K144" si="29">((2*J90)/(F90-J90))*100</f>
        <v>0.11888250445809394</v>
      </c>
    </row>
    <row r="91" spans="1:11" x14ac:dyDescent="0.25">
      <c r="A91" t="s">
        <v>10</v>
      </c>
      <c r="E91">
        <f>AVERAGE(E89:E90)</f>
        <v>2080000000</v>
      </c>
      <c r="F91">
        <f>AVERAGE(F89:F90)</f>
        <v>4879421.9761659</v>
      </c>
      <c r="I91">
        <f>AVERAGE(I89:I90)</f>
        <v>4450000</v>
      </c>
      <c r="J91">
        <f>AVERAGE(J89:J90)</f>
        <v>10439.147977854929</v>
      </c>
      <c r="K91">
        <f t="shared" si="29"/>
        <v>0.42880200428802001</v>
      </c>
    </row>
    <row r="93" spans="1:11" x14ac:dyDescent="0.25">
      <c r="A93">
        <v>2.1</v>
      </c>
      <c r="B93">
        <v>2.14</v>
      </c>
      <c r="C93">
        <v>2</v>
      </c>
      <c r="D93">
        <v>164</v>
      </c>
      <c r="E93">
        <f>D93*10000000</f>
        <v>1640000000</v>
      </c>
      <c r="F93">
        <f>E93/200/B93</f>
        <v>3831775.7009345791</v>
      </c>
      <c r="G93">
        <v>2</v>
      </c>
      <c r="H93">
        <v>78</v>
      </c>
      <c r="I93">
        <f>H93*(200000/2)</f>
        <v>7800000</v>
      </c>
      <c r="J93">
        <f>I93/200/B93</f>
        <v>18224.299065420561</v>
      </c>
      <c r="K93">
        <f t="shared" si="29"/>
        <v>0.9557652248498959</v>
      </c>
    </row>
    <row r="94" spans="1:11" x14ac:dyDescent="0.25">
      <c r="B94">
        <v>2.14</v>
      </c>
      <c r="C94">
        <v>2</v>
      </c>
      <c r="D94">
        <v>221</v>
      </c>
      <c r="E94">
        <f>D94*10000000</f>
        <v>2210000000</v>
      </c>
      <c r="F94">
        <f>E94/200/B94</f>
        <v>5163551.4018691583</v>
      </c>
      <c r="G94">
        <v>2</v>
      </c>
      <c r="H94">
        <v>87</v>
      </c>
      <c r="I94">
        <f>H94*(200000/2)</f>
        <v>8700000</v>
      </c>
      <c r="J94">
        <f>I94/200/B94</f>
        <v>20327.102803738315</v>
      </c>
      <c r="K94">
        <f t="shared" si="29"/>
        <v>0.79044201153863625</v>
      </c>
    </row>
    <row r="95" spans="1:11" x14ac:dyDescent="0.25">
      <c r="A95" t="s">
        <v>10</v>
      </c>
      <c r="E95">
        <f>AVERAGE(E93:E94)</f>
        <v>1925000000</v>
      </c>
      <c r="F95">
        <f>AVERAGE(F93:F94)</f>
        <v>4497663.5514018685</v>
      </c>
      <c r="I95">
        <f>AVERAGE(I93:I94)</f>
        <v>8250000</v>
      </c>
      <c r="J95">
        <f>AVERAGE(J93:J94)</f>
        <v>19275.700934579436</v>
      </c>
      <c r="K95">
        <f t="shared" si="29"/>
        <v>0.86083213773314204</v>
      </c>
    </row>
    <row r="97" spans="1:11" x14ac:dyDescent="0.25">
      <c r="A97">
        <v>3.1</v>
      </c>
      <c r="B97">
        <v>1.9494</v>
      </c>
      <c r="C97">
        <v>2</v>
      </c>
      <c r="D97">
        <v>200</v>
      </c>
      <c r="E97">
        <f>D97*10000000</f>
        <v>2000000000</v>
      </c>
      <c r="F97">
        <f>E97/200/B97</f>
        <v>5129783.523135324</v>
      </c>
      <c r="G97">
        <v>2</v>
      </c>
      <c r="H97">
        <v>115</v>
      </c>
      <c r="I97">
        <f>H97*(200000/2)</f>
        <v>11500000</v>
      </c>
      <c r="J97">
        <f>I97/200/B97</f>
        <v>29496.255258028112</v>
      </c>
      <c r="K97">
        <f t="shared" si="29"/>
        <v>1.1566507417651497</v>
      </c>
    </row>
    <row r="98" spans="1:11" x14ac:dyDescent="0.25">
      <c r="B98">
        <v>1.9494</v>
      </c>
      <c r="C98">
        <v>2</v>
      </c>
      <c r="D98">
        <v>126</v>
      </c>
      <c r="E98">
        <f>D98*10000000</f>
        <v>1260000000</v>
      </c>
      <c r="F98">
        <f>E98/200/B98</f>
        <v>3231763.6195752537</v>
      </c>
      <c r="G98">
        <v>2</v>
      </c>
      <c r="H98">
        <v>104</v>
      </c>
      <c r="I98">
        <f>H98*(200000/2)</f>
        <v>10400000</v>
      </c>
      <c r="J98">
        <f>I98/200/B98</f>
        <v>26674.874320303683</v>
      </c>
      <c r="K98">
        <f t="shared" si="29"/>
        <v>1.6645326504481435</v>
      </c>
    </row>
    <row r="99" spans="1:11" x14ac:dyDescent="0.25">
      <c r="A99" t="s">
        <v>10</v>
      </c>
      <c r="E99">
        <f>AVERAGE(E97:E98)</f>
        <v>1630000000</v>
      </c>
      <c r="F99">
        <f>AVERAGE(F97:F98)</f>
        <v>4180773.5713552888</v>
      </c>
      <c r="I99">
        <f>AVERAGE(I97:I98)</f>
        <v>10950000</v>
      </c>
      <c r="J99">
        <f>AVERAGE(J97:J98)</f>
        <v>28085.564789165895</v>
      </c>
      <c r="K99">
        <f t="shared" si="29"/>
        <v>1.3526450696396033</v>
      </c>
    </row>
    <row r="100" spans="1:11" x14ac:dyDescent="0.25">
      <c r="A100" t="s">
        <v>11</v>
      </c>
      <c r="F100">
        <f>AVERAGE(F91,F95,F99)</f>
        <v>4519286.3663076861</v>
      </c>
    </row>
    <row r="104" spans="1:11" x14ac:dyDescent="0.25">
      <c r="A104">
        <v>1.2</v>
      </c>
      <c r="B104">
        <v>1.7689999999999999</v>
      </c>
      <c r="C104">
        <v>2</v>
      </c>
      <c r="D104">
        <v>104</v>
      </c>
      <c r="E104">
        <f>D104*10000000</f>
        <v>1040000000</v>
      </c>
      <c r="F104">
        <f>E104/200/B104</f>
        <v>2939513.8496325607</v>
      </c>
      <c r="G104">
        <v>2</v>
      </c>
      <c r="H104">
        <v>169</v>
      </c>
      <c r="I104">
        <f>H104*(200000/2)</f>
        <v>16900000</v>
      </c>
      <c r="J104">
        <f>I104/200/B104</f>
        <v>47767.100056529118</v>
      </c>
      <c r="K104">
        <f t="shared" si="29"/>
        <v>3.3036848792884377</v>
      </c>
    </row>
    <row r="105" spans="1:11" x14ac:dyDescent="0.25">
      <c r="B105">
        <v>1.7689999999999999</v>
      </c>
      <c r="C105">
        <v>2</v>
      </c>
      <c r="D105">
        <v>145</v>
      </c>
      <c r="E105">
        <f>D105*10000000</f>
        <v>1450000000</v>
      </c>
      <c r="F105">
        <f>E105/200/B105</f>
        <v>4098360.6557377051</v>
      </c>
      <c r="G105">
        <v>2</v>
      </c>
      <c r="H105">
        <v>152</v>
      </c>
      <c r="I105">
        <f>H105*(200000/2)</f>
        <v>15200000</v>
      </c>
      <c r="J105">
        <f>I105/200/B105</f>
        <v>42962.125494629734</v>
      </c>
      <c r="K105">
        <f t="shared" si="29"/>
        <v>2.1187621968218564</v>
      </c>
    </row>
    <row r="106" spans="1:11" x14ac:dyDescent="0.25">
      <c r="A106" t="s">
        <v>10</v>
      </c>
      <c r="E106">
        <f>AVERAGE(E104:E105)</f>
        <v>1245000000</v>
      </c>
      <c r="F106">
        <f>AVERAGE(F104:F105)</f>
        <v>3518937.2526851329</v>
      </c>
      <c r="I106">
        <f>AVERAGE(I104:I105)</f>
        <v>16050000</v>
      </c>
      <c r="J106">
        <f>AVERAGE(J104:J105)</f>
        <v>45364.61277557943</v>
      </c>
      <c r="K106">
        <f t="shared" si="29"/>
        <v>2.611985841572074</v>
      </c>
    </row>
    <row r="108" spans="1:11" x14ac:dyDescent="0.25">
      <c r="A108">
        <v>2.2000000000000002</v>
      </c>
      <c r="B108">
        <v>1.712</v>
      </c>
      <c r="C108">
        <v>2</v>
      </c>
      <c r="D108">
        <v>158</v>
      </c>
      <c r="E108">
        <f>D108*10000000</f>
        <v>1580000000</v>
      </c>
      <c r="F108">
        <f>E108/200/B108</f>
        <v>4614485.9813084109</v>
      </c>
      <c r="G108">
        <v>2</v>
      </c>
      <c r="H108">
        <v>39</v>
      </c>
      <c r="I108">
        <f>H108*(200000/2)</f>
        <v>3900000</v>
      </c>
      <c r="J108">
        <f>I108/200/B108</f>
        <v>11390.186915887851</v>
      </c>
      <c r="K108">
        <f t="shared" si="29"/>
        <v>0.4948924560624326</v>
      </c>
    </row>
    <row r="109" spans="1:11" x14ac:dyDescent="0.25">
      <c r="B109">
        <v>1.712</v>
      </c>
      <c r="C109">
        <v>2</v>
      </c>
      <c r="D109">
        <v>126</v>
      </c>
      <c r="E109">
        <f>D109*10000000</f>
        <v>1260000000</v>
      </c>
      <c r="F109">
        <f>E109/200/B109</f>
        <v>3679906.5420560748</v>
      </c>
      <c r="G109">
        <v>2</v>
      </c>
      <c r="H109">
        <v>101</v>
      </c>
      <c r="I109">
        <f>H109*(200000/2)</f>
        <v>10100000</v>
      </c>
      <c r="J109">
        <f>I109/200/B109</f>
        <v>29497.663551401871</v>
      </c>
      <c r="K109">
        <f t="shared" si="29"/>
        <v>1.6161292903432274</v>
      </c>
    </row>
    <row r="110" spans="1:11" x14ac:dyDescent="0.25">
      <c r="A110" t="s">
        <v>10</v>
      </c>
      <c r="E110">
        <f>AVERAGE(E108:E109)</f>
        <v>1420000000</v>
      </c>
      <c r="F110">
        <f>AVERAGE(F108:F109)</f>
        <v>4147196.2616822431</v>
      </c>
      <c r="I110">
        <f>AVERAGE(I108:I109)</f>
        <v>7000000</v>
      </c>
      <c r="J110">
        <f>AVERAGE(J108:J109)</f>
        <v>20443.925233644863</v>
      </c>
      <c r="K110">
        <f t="shared" si="29"/>
        <v>0.99079971691436675</v>
      </c>
    </row>
    <row r="112" spans="1:11" x14ac:dyDescent="0.25">
      <c r="A112">
        <v>3.2</v>
      </c>
      <c r="B112">
        <v>1.6612</v>
      </c>
      <c r="C112">
        <v>2</v>
      </c>
      <c r="D112">
        <v>277</v>
      </c>
      <c r="E112">
        <f>D112*10000000</f>
        <v>2770000000</v>
      </c>
      <c r="F112">
        <f>E112/200/B112</f>
        <v>8337346.496508548</v>
      </c>
      <c r="G112">
        <v>2</v>
      </c>
      <c r="H112">
        <v>82</v>
      </c>
      <c r="I112">
        <f>H112*(200000/2)</f>
        <v>8200000</v>
      </c>
      <c r="J112">
        <f>I112/200/B112</f>
        <v>24680.953527570429</v>
      </c>
      <c r="K112">
        <f t="shared" si="29"/>
        <v>0.5938156274893186</v>
      </c>
    </row>
    <row r="113" spans="1:11" x14ac:dyDescent="0.25">
      <c r="B113">
        <v>1.6612</v>
      </c>
      <c r="C113">
        <v>2</v>
      </c>
      <c r="D113">
        <v>116</v>
      </c>
      <c r="E113">
        <f>D113*10000000</f>
        <v>1160000000</v>
      </c>
      <c r="F113">
        <f>E113/200/B113</f>
        <v>3491451.9624367924</v>
      </c>
      <c r="G113">
        <v>2</v>
      </c>
      <c r="H113">
        <v>15</v>
      </c>
      <c r="I113">
        <f>H113*(200000/2)</f>
        <v>1500000</v>
      </c>
      <c r="J113">
        <f>I113/200/B113</f>
        <v>4514.8085721165426</v>
      </c>
      <c r="K113">
        <f t="shared" si="29"/>
        <v>0.25895554596460946</v>
      </c>
    </row>
    <row r="114" spans="1:11" x14ac:dyDescent="0.25">
      <c r="A114" t="s">
        <v>10</v>
      </c>
      <c r="E114">
        <f>AVERAGE(E112:E113)</f>
        <v>1965000000</v>
      </c>
      <c r="F114">
        <f>AVERAGE(F112:F113)</f>
        <v>5914399.2294726707</v>
      </c>
      <c r="I114">
        <f>AVERAGE(I112:I113)</f>
        <v>4850000</v>
      </c>
      <c r="J114">
        <f>AVERAGE(J112:J113)</f>
        <v>14597.881049843487</v>
      </c>
      <c r="K114">
        <f t="shared" si="29"/>
        <v>0.4948600872382215</v>
      </c>
    </row>
    <row r="115" spans="1:11" x14ac:dyDescent="0.25">
      <c r="A115" t="s">
        <v>11</v>
      </c>
      <c r="F115">
        <f>AVERAGE(F106,F110,F114)</f>
        <v>4526844.2479466824</v>
      </c>
    </row>
    <row r="119" spans="1:11" x14ac:dyDescent="0.25">
      <c r="A119">
        <v>1.3</v>
      </c>
      <c r="B119">
        <v>1.7485999999999999</v>
      </c>
      <c r="C119">
        <v>2</v>
      </c>
      <c r="D119">
        <v>191</v>
      </c>
      <c r="E119">
        <f>D119*10000000</f>
        <v>1910000000</v>
      </c>
      <c r="F119">
        <f>E119/200/B119</f>
        <v>5461512.0667962944</v>
      </c>
      <c r="G119">
        <v>2</v>
      </c>
      <c r="H119">
        <v>212</v>
      </c>
      <c r="I119">
        <f>H119*(200000/2)</f>
        <v>21200000</v>
      </c>
      <c r="J119">
        <f>I119/200/B119</f>
        <v>60619.924511037403</v>
      </c>
      <c r="K119">
        <f t="shared" si="29"/>
        <v>2.2448115205421435</v>
      </c>
    </row>
    <row r="120" spans="1:11" x14ac:dyDescent="0.25">
      <c r="B120">
        <v>1.7485999999999999</v>
      </c>
      <c r="C120">
        <v>2</v>
      </c>
      <c r="D120">
        <v>229</v>
      </c>
      <c r="E120">
        <f>D120*10000000</f>
        <v>2290000000</v>
      </c>
      <c r="F120">
        <f>E120/200/B120</f>
        <v>6548095.6193526248</v>
      </c>
      <c r="G120">
        <v>2</v>
      </c>
      <c r="H120">
        <v>142</v>
      </c>
      <c r="I120">
        <f>H120*(200000/2)</f>
        <v>14200000</v>
      </c>
      <c r="J120">
        <f>I120/200/B120</f>
        <v>40603.911700789205</v>
      </c>
      <c r="K120">
        <f t="shared" si="29"/>
        <v>1.2479128218648388</v>
      </c>
    </row>
    <row r="121" spans="1:11" x14ac:dyDescent="0.25">
      <c r="A121" t="s">
        <v>10</v>
      </c>
      <c r="E121">
        <f>AVERAGE(E119:E120)</f>
        <v>2100000000</v>
      </c>
      <c r="F121">
        <f>AVERAGE(F119:F120)</f>
        <v>6004803.8430744596</v>
      </c>
      <c r="I121">
        <f>AVERAGE(I119:I120)</f>
        <v>17700000</v>
      </c>
      <c r="J121">
        <f>AVERAGE(J119:J120)</f>
        <v>50611.918105913304</v>
      </c>
      <c r="K121">
        <f t="shared" si="29"/>
        <v>1.7000432214378334</v>
      </c>
    </row>
    <row r="123" spans="1:11" x14ac:dyDescent="0.25">
      <c r="A123">
        <v>2.2999999999999998</v>
      </c>
      <c r="B123">
        <v>1.706</v>
      </c>
      <c r="C123">
        <v>2</v>
      </c>
      <c r="D123">
        <v>209</v>
      </c>
      <c r="E123">
        <f>D123*10000000</f>
        <v>2090000000</v>
      </c>
      <c r="F123">
        <f>E123/200/B123</f>
        <v>6125439.6248534583</v>
      </c>
      <c r="G123">
        <v>2</v>
      </c>
      <c r="H123">
        <v>152</v>
      </c>
      <c r="I123">
        <f>H123*(200000/2)</f>
        <v>15200000</v>
      </c>
      <c r="J123">
        <f>I123/200/B123</f>
        <v>44548.651817116064</v>
      </c>
      <c r="K123">
        <f t="shared" si="29"/>
        <v>1.4652014652014653</v>
      </c>
    </row>
    <row r="124" spans="1:11" x14ac:dyDescent="0.25">
      <c r="B124">
        <v>1.706</v>
      </c>
      <c r="C124">
        <v>2</v>
      </c>
      <c r="D124">
        <v>208</v>
      </c>
      <c r="E124">
        <f>D124*10000000</f>
        <v>2080000000</v>
      </c>
      <c r="F124">
        <f>E124/200/B124</f>
        <v>6096131.3012895668</v>
      </c>
      <c r="G124">
        <v>2</v>
      </c>
      <c r="H124">
        <v>9</v>
      </c>
      <c r="I124">
        <f>H124*(200000/2)</f>
        <v>900000</v>
      </c>
      <c r="J124">
        <f>I124/200/B124</f>
        <v>2637.7491207502931</v>
      </c>
      <c r="K124">
        <f t="shared" si="29"/>
        <v>8.6575922274060885E-2</v>
      </c>
    </row>
    <row r="125" spans="1:11" x14ac:dyDescent="0.25">
      <c r="A125" t="s">
        <v>10</v>
      </c>
      <c r="E125">
        <f>AVERAGE(E123:E124)</f>
        <v>2085000000</v>
      </c>
      <c r="F125">
        <f>AVERAGE(F123:F124)</f>
        <v>6110785.4630715121</v>
      </c>
      <c r="I125">
        <f>AVERAGE(I123:I124)</f>
        <v>8050000</v>
      </c>
      <c r="J125">
        <f>AVERAGE(J123:J124)</f>
        <v>23593.200468933177</v>
      </c>
      <c r="K125">
        <f t="shared" si="29"/>
        <v>0.77517513661859938</v>
      </c>
    </row>
    <row r="127" spans="1:11" x14ac:dyDescent="0.25">
      <c r="A127">
        <v>3.3</v>
      </c>
      <c r="B127">
        <v>1.5236000000000001</v>
      </c>
      <c r="C127">
        <v>2</v>
      </c>
      <c r="D127">
        <v>161</v>
      </c>
      <c r="E127">
        <f>D127*10000000</f>
        <v>1610000000</v>
      </c>
      <c r="F127">
        <f>E127/200/B127</f>
        <v>5283538.9866106585</v>
      </c>
      <c r="G127">
        <v>2</v>
      </c>
      <c r="H127">
        <v>84</v>
      </c>
      <c r="I127">
        <f>H127*(200000/2)</f>
        <v>8400000</v>
      </c>
      <c r="J127">
        <f>I127/200/B127</f>
        <v>27566.290364925175</v>
      </c>
      <c r="K127">
        <f t="shared" si="29"/>
        <v>1.0489510489510487</v>
      </c>
    </row>
    <row r="128" spans="1:11" x14ac:dyDescent="0.25">
      <c r="B128">
        <v>1.5236000000000001</v>
      </c>
      <c r="C128">
        <v>2</v>
      </c>
      <c r="D128">
        <v>147</v>
      </c>
      <c r="E128">
        <f>D128*10000000</f>
        <v>1470000000</v>
      </c>
      <c r="F128">
        <f>E128/200/B128</f>
        <v>4824100.8138619056</v>
      </c>
      <c r="G128">
        <v>2</v>
      </c>
      <c r="H128">
        <v>85</v>
      </c>
      <c r="I128">
        <f>H128*(200000/2)</f>
        <v>8500000</v>
      </c>
      <c r="J128">
        <f>I128/200/B128</f>
        <v>27894.460488317141</v>
      </c>
      <c r="K128">
        <f t="shared" si="29"/>
        <v>1.163188504960657</v>
      </c>
    </row>
    <row r="129" spans="1:11" x14ac:dyDescent="0.25">
      <c r="A129" t="s">
        <v>10</v>
      </c>
      <c r="E129">
        <f>AVERAGE(E127:E128)</f>
        <v>1540000000</v>
      </c>
      <c r="F129">
        <f>AVERAGE(F127:F128)</f>
        <v>5053819.9002362825</v>
      </c>
      <c r="I129">
        <f>AVERAGE(I127:I128)</f>
        <v>8450000</v>
      </c>
      <c r="J129">
        <f>AVERAGE(J127:J128)</f>
        <v>27730.375426621158</v>
      </c>
      <c r="K129">
        <f t="shared" si="29"/>
        <v>1.1034572818386601</v>
      </c>
    </row>
    <row r="130" spans="1:11" x14ac:dyDescent="0.25">
      <c r="A130" t="s">
        <v>11</v>
      </c>
      <c r="F130">
        <f>AVERAGE(F121,F125,F129)</f>
        <v>5723136.4021274177</v>
      </c>
    </row>
    <row r="134" spans="1:11" x14ac:dyDescent="0.25">
      <c r="A134">
        <v>1.4</v>
      </c>
      <c r="B134">
        <v>1.5236000000000001</v>
      </c>
      <c r="C134">
        <v>2</v>
      </c>
      <c r="D134">
        <v>134</v>
      </c>
      <c r="E134">
        <f>D134*10000000</f>
        <v>1340000000</v>
      </c>
      <c r="F134">
        <f>E134/200/B134</f>
        <v>4397479.6534523498</v>
      </c>
      <c r="G134">
        <v>2</v>
      </c>
      <c r="H134">
        <v>175</v>
      </c>
      <c r="I134">
        <f>H134*(200000/2)</f>
        <v>17500000</v>
      </c>
      <c r="J134">
        <f>I134/200/B134</f>
        <v>57429.771593594116</v>
      </c>
      <c r="K134">
        <f t="shared" si="29"/>
        <v>2.6465028355387519</v>
      </c>
    </row>
    <row r="135" spans="1:11" x14ac:dyDescent="0.25">
      <c r="B135">
        <v>1.5236000000000001</v>
      </c>
      <c r="C135">
        <v>2</v>
      </c>
      <c r="D135">
        <v>156</v>
      </c>
      <c r="E135">
        <f>D135*10000000</f>
        <v>1560000000</v>
      </c>
      <c r="F135">
        <f>E135/200/B135</f>
        <v>5119453.9249146758</v>
      </c>
      <c r="G135">
        <v>2</v>
      </c>
      <c r="H135">
        <v>229</v>
      </c>
      <c r="I135">
        <f>H135*(200000/2)</f>
        <v>22900000</v>
      </c>
      <c r="J135">
        <f>I135/200/B135</f>
        <v>75150.958256760307</v>
      </c>
      <c r="K135">
        <f t="shared" si="29"/>
        <v>2.9796369787261727</v>
      </c>
    </row>
    <row r="136" spans="1:11" x14ac:dyDescent="0.25">
      <c r="A136" t="s">
        <v>10</v>
      </c>
      <c r="E136">
        <f>AVERAGE(E134:E135)</f>
        <v>1450000000</v>
      </c>
      <c r="F136">
        <f>AVERAGE(F134:F135)</f>
        <v>4758466.7891835123</v>
      </c>
      <c r="I136">
        <f>AVERAGE(I134:I135)</f>
        <v>20200000</v>
      </c>
      <c r="J136">
        <f>AVERAGE(J134:J135)</f>
        <v>66290.364925177215</v>
      </c>
      <c r="K136">
        <f t="shared" si="29"/>
        <v>2.8255700097915795</v>
      </c>
    </row>
    <row r="138" spans="1:11" x14ac:dyDescent="0.25">
      <c r="A138">
        <v>2.4</v>
      </c>
      <c r="B138">
        <v>1.6832</v>
      </c>
      <c r="C138">
        <v>2</v>
      </c>
      <c r="D138">
        <v>198</v>
      </c>
      <c r="E138">
        <f>D138*10000000</f>
        <v>1980000000</v>
      </c>
      <c r="F138">
        <f>E138/200/B138</f>
        <v>5881653.9923954373</v>
      </c>
      <c r="G138">
        <v>2</v>
      </c>
      <c r="H138">
        <v>289</v>
      </c>
      <c r="I138">
        <f>H138*(200000/2)</f>
        <v>28900000</v>
      </c>
      <c r="J138">
        <f>I138/200/B138</f>
        <v>85848.384030418252</v>
      </c>
      <c r="K138">
        <f t="shared" si="29"/>
        <v>2.9624314489262469</v>
      </c>
    </row>
    <row r="139" spans="1:11" x14ac:dyDescent="0.25">
      <c r="B139">
        <v>1.6832</v>
      </c>
      <c r="C139">
        <v>2</v>
      </c>
      <c r="D139">
        <v>159</v>
      </c>
      <c r="E139">
        <f>D139*10000000</f>
        <v>1590000000</v>
      </c>
      <c r="F139">
        <f>E139/200/B139</f>
        <v>4723146.3878326993</v>
      </c>
      <c r="G139">
        <v>2</v>
      </c>
      <c r="H139">
        <v>277</v>
      </c>
      <c r="I139">
        <f>H139*(200000/2)</f>
        <v>27700000</v>
      </c>
      <c r="J139">
        <f>I139/200/B139</f>
        <v>82283.745247148283</v>
      </c>
      <c r="K139">
        <f t="shared" si="29"/>
        <v>3.5460538948985465</v>
      </c>
    </row>
    <row r="140" spans="1:11" x14ac:dyDescent="0.25">
      <c r="A140" t="s">
        <v>10</v>
      </c>
      <c r="E140">
        <f>AVERAGE(E138:E139)</f>
        <v>1785000000</v>
      </c>
      <c r="F140">
        <f>AVERAGE(F138:F139)</f>
        <v>5302400.1901140679</v>
      </c>
      <c r="I140">
        <f>AVERAGE(I138:I139)</f>
        <v>28300000</v>
      </c>
      <c r="J140">
        <f>AVERAGE(J138:J139)</f>
        <v>84066.064638783268</v>
      </c>
      <c r="K140">
        <f t="shared" si="29"/>
        <v>3.221950247623385</v>
      </c>
    </row>
    <row r="142" spans="1:11" x14ac:dyDescent="0.25">
      <c r="A142">
        <v>3.4</v>
      </c>
      <c r="B142">
        <v>1.3318000000000001</v>
      </c>
      <c r="C142">
        <v>2</v>
      </c>
      <c r="D142">
        <v>164</v>
      </c>
      <c r="E142">
        <f>D142*10000000</f>
        <v>1640000000</v>
      </c>
      <c r="F142">
        <f>E142/200/B142</f>
        <v>6157080.6427391497</v>
      </c>
      <c r="G142">
        <v>2</v>
      </c>
      <c r="H142">
        <v>302</v>
      </c>
      <c r="I142">
        <f>H142*(200000/2)</f>
        <v>30200000</v>
      </c>
      <c r="J142">
        <f>I142/200/B142</f>
        <v>113380.38744556239</v>
      </c>
      <c r="K142">
        <f t="shared" si="29"/>
        <v>3.7520188843334576</v>
      </c>
    </row>
    <row r="143" spans="1:11" x14ac:dyDescent="0.25">
      <c r="B143">
        <v>1.3318000000000001</v>
      </c>
      <c r="C143">
        <v>2</v>
      </c>
      <c r="D143">
        <v>154</v>
      </c>
      <c r="E143">
        <f>D143*10000000</f>
        <v>1540000000</v>
      </c>
      <c r="F143">
        <f>E143/200/B143</f>
        <v>5781648.896230665</v>
      </c>
      <c r="G143">
        <v>2</v>
      </c>
      <c r="H143">
        <v>303</v>
      </c>
      <c r="I143">
        <f>H143*(200000/2)</f>
        <v>30300000</v>
      </c>
      <c r="J143">
        <f>I143/200/B143</f>
        <v>113755.81919207088</v>
      </c>
      <c r="K143">
        <f t="shared" si="29"/>
        <v>4.0140425250049674</v>
      </c>
    </row>
    <row r="144" spans="1:11" x14ac:dyDescent="0.25">
      <c r="A144" t="s">
        <v>13</v>
      </c>
      <c r="E144">
        <f>AVERAGE(E142:E143)</f>
        <v>1590000000</v>
      </c>
      <c r="F144">
        <f>AVERAGE(F142:F143)</f>
        <v>5969364.7694849074</v>
      </c>
      <c r="I144">
        <f>AVERAGE(I142:I143)</f>
        <v>30250000</v>
      </c>
      <c r="J144">
        <f>AVERAGE(J142:J143)</f>
        <v>113568.10331881663</v>
      </c>
      <c r="K144">
        <f t="shared" si="29"/>
        <v>3.8788267350536949</v>
      </c>
    </row>
    <row r="145" spans="1:6" x14ac:dyDescent="0.25">
      <c r="A145" t="s">
        <v>11</v>
      </c>
      <c r="F145">
        <f>AVERAGE(F136,F140,F144)</f>
        <v>5343410.5829274962</v>
      </c>
    </row>
    <row r="148" spans="1:6" x14ac:dyDescent="0.25">
      <c r="A148" s="1" t="s">
        <v>21</v>
      </c>
    </row>
    <row r="149" spans="1:6" x14ac:dyDescent="0.25">
      <c r="A149" t="s">
        <v>17</v>
      </c>
      <c r="B149" t="s">
        <v>0</v>
      </c>
      <c r="C149" t="s">
        <v>18</v>
      </c>
      <c r="D149" t="s">
        <v>19</v>
      </c>
      <c r="E149" t="s">
        <v>20</v>
      </c>
    </row>
    <row r="150" spans="1:6" x14ac:dyDescent="0.25">
      <c r="A150">
        <v>0.25</v>
      </c>
      <c r="B150">
        <v>0.27910765199999998</v>
      </c>
      <c r="C150">
        <v>0.29818538</v>
      </c>
      <c r="D150">
        <v>0.875777837</v>
      </c>
      <c r="E150">
        <v>0.46224380399999998</v>
      </c>
    </row>
    <row r="151" spans="1:6" x14ac:dyDescent="0.25">
      <c r="A151">
        <v>0.5</v>
      </c>
      <c r="B151">
        <v>1.1427998070000001</v>
      </c>
      <c r="C151">
        <v>0.50092834799999997</v>
      </c>
      <c r="D151">
        <v>1.365881882</v>
      </c>
      <c r="E151">
        <v>1.1072806049999999</v>
      </c>
    </row>
    <row r="152" spans="1:6" x14ac:dyDescent="0.25">
      <c r="A152">
        <v>0.75</v>
      </c>
      <c r="B152">
        <v>2.0004685050000002</v>
      </c>
      <c r="C152">
        <v>0.85446098999999998</v>
      </c>
      <c r="D152">
        <v>1.1928918799999999</v>
      </c>
      <c r="E152">
        <v>0.46887541399999999</v>
      </c>
    </row>
    <row r="153" spans="1:6" x14ac:dyDescent="0.25">
      <c r="A153">
        <v>1</v>
      </c>
      <c r="B153">
        <v>3.3808165620000001</v>
      </c>
      <c r="C153">
        <v>0.27244104099999999</v>
      </c>
      <c r="D153">
        <v>3.3087823310000002</v>
      </c>
      <c r="E153">
        <v>0.53197019700000003</v>
      </c>
    </row>
    <row r="156" spans="1:6" x14ac:dyDescent="0.25">
      <c r="A156" s="1" t="s">
        <v>22</v>
      </c>
    </row>
    <row r="157" spans="1:6" x14ac:dyDescent="0.25">
      <c r="A157" s="1" t="s">
        <v>17</v>
      </c>
      <c r="B157" s="1" t="s">
        <v>0</v>
      </c>
      <c r="C157" s="1" t="s">
        <v>18</v>
      </c>
      <c r="D157" s="1"/>
    </row>
    <row r="158" spans="1:6" x14ac:dyDescent="0.25">
      <c r="A158">
        <v>0.25</v>
      </c>
      <c r="B158">
        <v>1881383</v>
      </c>
      <c r="C158">
        <v>226232.59150000001</v>
      </c>
    </row>
    <row r="159" spans="1:6" x14ac:dyDescent="0.25">
      <c r="A159">
        <v>0.5</v>
      </c>
      <c r="B159">
        <v>3563138</v>
      </c>
      <c r="C159">
        <v>159638.87909999999</v>
      </c>
    </row>
    <row r="160" spans="1:6" x14ac:dyDescent="0.25">
      <c r="A160">
        <v>0.75</v>
      </c>
      <c r="B160">
        <v>5536806</v>
      </c>
      <c r="C160">
        <v>442419.98269999999</v>
      </c>
    </row>
    <row r="161" spans="1:3" x14ac:dyDescent="0.25">
      <c r="A161">
        <v>1</v>
      </c>
      <c r="B161">
        <v>7858492</v>
      </c>
      <c r="C161">
        <v>562284.8401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del, Alexandra</dc:creator>
  <cp:lastModifiedBy>Bendel, Alexandra</cp:lastModifiedBy>
  <dcterms:created xsi:type="dcterms:W3CDTF">2023-10-17T11:55:16Z</dcterms:created>
  <dcterms:modified xsi:type="dcterms:W3CDTF">2023-10-17T11:59:43Z</dcterms:modified>
</cp:coreProperties>
</file>